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615"/>
  <workbookPr/>
  <mc:AlternateContent xmlns:mc="http://schemas.openxmlformats.org/markup-compatibility/2006">
    <mc:Choice Requires="x15">
      <x15ac:absPath xmlns:x15ac="http://schemas.microsoft.com/office/spreadsheetml/2010/11/ac" url="/Users/yongzhou/Downloads/4/NC_round3/SubmissionFiles/SupplementaryData/"/>
    </mc:Choice>
  </mc:AlternateContent>
  <bookViews>
    <workbookView xWindow="1300" yWindow="2940" windowWidth="25780" windowHeight="13860"/>
  </bookViews>
  <sheets>
    <sheet name="Supplementary Data 2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</calcChain>
</file>

<file path=xl/sharedStrings.xml><?xml version="1.0" encoding="utf-8"?>
<sst xmlns="http://schemas.openxmlformats.org/spreadsheetml/2006/main" count="389" uniqueCount="156">
  <si>
    <t>Zhang et al., 2022 Genome Res</t>
  </si>
  <si>
    <t>XI-1B2</t>
  </si>
  <si>
    <t>XI-adm</t>
  </si>
  <si>
    <t>WSSM</t>
  </si>
  <si>
    <t>QUAN</t>
  </si>
  <si>
    <t>NA</t>
  </si>
  <si>
    <t>TG50</t>
  </si>
  <si>
    <t>TG76</t>
  </si>
  <si>
    <t>XI-3B2</t>
  </si>
  <si>
    <t>TG42</t>
  </si>
  <si>
    <t>TG77</t>
  </si>
  <si>
    <t>TG51</t>
  </si>
  <si>
    <t>TG82</t>
  </si>
  <si>
    <t>TG83</t>
  </si>
  <si>
    <t>TG8</t>
  </si>
  <si>
    <t>TG55</t>
  </si>
  <si>
    <t>TG13</t>
  </si>
  <si>
    <t>TG59</t>
  </si>
  <si>
    <t>TG30</t>
  </si>
  <si>
    <t>TG28</t>
  </si>
  <si>
    <t>TG86</t>
  </si>
  <si>
    <t>TG70</t>
  </si>
  <si>
    <t>XI-3B1</t>
  </si>
  <si>
    <t>TG56</t>
  </si>
  <si>
    <t>TG61</t>
  </si>
  <si>
    <t>TG33</t>
  </si>
  <si>
    <t>TG43</t>
  </si>
  <si>
    <t>TG5</t>
  </si>
  <si>
    <t>TG7</t>
  </si>
  <si>
    <t>TG1</t>
  </si>
  <si>
    <t>XI-2B</t>
  </si>
  <si>
    <t>TG9</t>
  </si>
  <si>
    <t>TG53</t>
  </si>
  <si>
    <t>TG58</t>
  </si>
  <si>
    <t>TG78</t>
  </si>
  <si>
    <t>TG88</t>
  </si>
  <si>
    <t>TG24</t>
  </si>
  <si>
    <t>XI-1A</t>
  </si>
  <si>
    <t>TG80</t>
  </si>
  <si>
    <t>TG68</t>
  </si>
  <si>
    <t>TG84</t>
  </si>
  <si>
    <t>TG21</t>
  </si>
  <si>
    <t>TG10</t>
  </si>
  <si>
    <t>TG45</t>
  </si>
  <si>
    <t>GJ-trop2</t>
  </si>
  <si>
    <t>TG52</t>
  </si>
  <si>
    <t>TG31</t>
  </si>
  <si>
    <t>TG32</t>
  </si>
  <si>
    <t>GJ-trop1</t>
  </si>
  <si>
    <t>TG14</t>
  </si>
  <si>
    <t>TG65</t>
  </si>
  <si>
    <t>TG15</t>
  </si>
  <si>
    <t>GJ-temp</t>
  </si>
  <si>
    <t>GJ-tmp</t>
  </si>
  <si>
    <t>TG29</t>
  </si>
  <si>
    <t>TG2</t>
  </si>
  <si>
    <t>TG19</t>
  </si>
  <si>
    <t>TG75</t>
  </si>
  <si>
    <t>TG22</t>
  </si>
  <si>
    <t>TG46</t>
  </si>
  <si>
    <t>TG90</t>
  </si>
  <si>
    <t>GJ-subtrp</t>
  </si>
  <si>
    <t>TG64</t>
  </si>
  <si>
    <t>TG4</t>
  </si>
  <si>
    <t>TG18</t>
  </si>
  <si>
    <t>TG3</t>
  </si>
  <si>
    <t>TG63</t>
  </si>
  <si>
    <t>TG17</t>
  </si>
  <si>
    <t>TG85</t>
  </si>
  <si>
    <t>cB</t>
  </si>
  <si>
    <t>WW8</t>
  </si>
  <si>
    <t>TG81</t>
  </si>
  <si>
    <t>TG34</t>
  </si>
  <si>
    <t>cA1</t>
  </si>
  <si>
    <t>cA2</t>
  </si>
  <si>
    <t>TG27</t>
  </si>
  <si>
    <t>TG49</t>
  </si>
  <si>
    <t>TG62</t>
  </si>
  <si>
    <t>TG60</t>
  </si>
  <si>
    <t>TG6</t>
  </si>
  <si>
    <t>TG87</t>
  </si>
  <si>
    <t>Qin et al., 2021 Cell</t>
  </si>
  <si>
    <t>Basmati1</t>
  </si>
  <si>
    <t>XI-1B</t>
  </si>
  <si>
    <t>J4155</t>
  </si>
  <si>
    <t>Kosh</t>
  </si>
  <si>
    <t>XI-1B1</t>
  </si>
  <si>
    <t>YX1</t>
  </si>
  <si>
    <t>KY131</t>
  </si>
  <si>
    <t>GJ-trp</t>
  </si>
  <si>
    <t>Lemont</t>
  </si>
  <si>
    <t>DHX2</t>
  </si>
  <si>
    <t>GJ-sbtrp</t>
  </si>
  <si>
    <t>NamRoo</t>
  </si>
  <si>
    <t>R498</t>
  </si>
  <si>
    <t>XI-2A</t>
  </si>
  <si>
    <t>FH838</t>
  </si>
  <si>
    <t>G630</t>
  </si>
  <si>
    <t>XI-3A</t>
  </si>
  <si>
    <t>XI-3</t>
  </si>
  <si>
    <t>Tumba</t>
  </si>
  <si>
    <t>XI-2</t>
  </si>
  <si>
    <t>TM</t>
  </si>
  <si>
    <t>Y58S</t>
  </si>
  <si>
    <t>S548</t>
  </si>
  <si>
    <t>G8</t>
  </si>
  <si>
    <t>R527</t>
  </si>
  <si>
    <t>Y3551</t>
  </si>
  <si>
    <t>CN1</t>
  </si>
  <si>
    <t>DG</t>
  </si>
  <si>
    <t>FS32</t>
  </si>
  <si>
    <t>II32</t>
  </si>
  <si>
    <t>G46</t>
  </si>
  <si>
    <t>D62</t>
  </si>
  <si>
    <t>ZH11</t>
  </si>
  <si>
    <t>GJ-adm</t>
  </si>
  <si>
    <t>LJ</t>
  </si>
  <si>
    <t>This Study</t>
  </si>
  <si>
    <t>O. pun</t>
  </si>
  <si>
    <t>-</t>
  </si>
  <si>
    <t>O. ruf</t>
  </si>
  <si>
    <t>Zhou et al., 2020</t>
  </si>
  <si>
    <t>NaBo</t>
  </si>
  <si>
    <t>Wang et al., 2018</t>
  </si>
  <si>
    <t>N22</t>
  </si>
  <si>
    <t>LaMu</t>
  </si>
  <si>
    <t>LiXu</t>
  </si>
  <si>
    <t>GoSa</t>
  </si>
  <si>
    <t>KYG</t>
  </si>
  <si>
    <t>Lima</t>
  </si>
  <si>
    <t>Song et al., 2021</t>
  </si>
  <si>
    <t>ZS97</t>
  </si>
  <si>
    <t>IR64</t>
  </si>
  <si>
    <t>MH63</t>
  </si>
  <si>
    <t>PR106</t>
  </si>
  <si>
    <t>ARC</t>
  </si>
  <si>
    <t>KeNa</t>
  </si>
  <si>
    <t>Azu</t>
  </si>
  <si>
    <t>CMeo</t>
  </si>
  <si>
    <t>International Rice Genome Sequencing Project (IRGSP)</t>
  </si>
  <si>
    <t>IRGSP</t>
  </si>
  <si>
    <t>References</t>
  </si>
  <si>
    <t>Phylogenetic Analysis Based on Inversions Index</t>
  </si>
  <si>
    <t>3K-RGP K=15</t>
  </si>
  <si>
    <t>Validated Contig N50</t>
  </si>
  <si>
    <t>Total length (&gt;= 1000000 bp):</t>
  </si>
  <si>
    <t>Total contigs (&gt;= 1000000 bp):</t>
  </si>
  <si>
    <t>Total length (&gt;= 1000 bp):</t>
  </si>
  <si>
    <t>Total contigs (&gt;= 1000 bp):</t>
  </si>
  <si>
    <t>GC (%):</t>
  </si>
  <si>
    <t>Contig N50:</t>
  </si>
  <si>
    <t>L50:</t>
  </si>
  <si>
    <t>Longest ontig (bp):</t>
  </si>
  <si>
    <t>Average length (bp):</t>
  </si>
  <si>
    <t>Total contigs:</t>
  </si>
  <si>
    <t>Sample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3"/>
  <sheetViews>
    <sheetView tabSelected="1" workbookViewId="0">
      <pane xSplit="2" ySplit="8" topLeftCell="C9" activePane="bottomRight" state="frozen"/>
      <selection pane="topRight" activeCell="C1" sqref="C1"/>
      <selection pane="bottomLeft" activeCell="A9" sqref="A9"/>
      <selection pane="bottomRight" activeCell="C25" sqref="C25"/>
    </sheetView>
  </sheetViews>
  <sheetFormatPr baseColWidth="10" defaultColWidth="11.5" defaultRowHeight="16" x14ac:dyDescent="0.2"/>
  <cols>
    <col min="1" max="1" width="15.83203125" style="1" customWidth="1"/>
    <col min="2" max="8" width="11.6640625" style="3" bestFit="1" customWidth="1"/>
    <col min="9" max="9" width="11.83203125" style="3" bestFit="1" customWidth="1"/>
    <col min="10" max="10" width="11.6640625" style="3" bestFit="1" customWidth="1"/>
    <col min="11" max="11" width="11.83203125" style="3" bestFit="1" customWidth="1"/>
    <col min="12" max="13" width="11.5" style="1"/>
    <col min="14" max="14" width="18.83203125" style="1" customWidth="1"/>
    <col min="15" max="15" width="48.6640625" style="1" bestFit="1" customWidth="1"/>
    <col min="16" max="20" width="11.5" style="1"/>
    <col min="21" max="21" width="9.83203125" style="2" bestFit="1" customWidth="1"/>
    <col min="22" max="22" width="15.5" style="2" customWidth="1"/>
    <col min="23" max="23" width="9.83203125" style="2" bestFit="1" customWidth="1"/>
    <col min="24" max="16384" width="11.5" style="1"/>
  </cols>
  <sheetData>
    <row r="1" spans="1:15" ht="48" x14ac:dyDescent="0.2">
      <c r="A1" s="12" t="s">
        <v>155</v>
      </c>
      <c r="B1" s="10" t="s">
        <v>154</v>
      </c>
      <c r="C1" s="10" t="s">
        <v>153</v>
      </c>
      <c r="D1" s="10" t="s">
        <v>152</v>
      </c>
      <c r="E1" s="10" t="s">
        <v>151</v>
      </c>
      <c r="F1" s="10" t="s">
        <v>150</v>
      </c>
      <c r="G1" s="10" t="s">
        <v>149</v>
      </c>
      <c r="H1" s="10" t="s">
        <v>148</v>
      </c>
      <c r="I1" s="10" t="s">
        <v>147</v>
      </c>
      <c r="J1" s="10" t="s">
        <v>146</v>
      </c>
      <c r="K1" s="10" t="s">
        <v>145</v>
      </c>
      <c r="L1" s="10" t="s">
        <v>144</v>
      </c>
      <c r="M1" s="11" t="s">
        <v>143</v>
      </c>
      <c r="N1" s="11" t="s">
        <v>142</v>
      </c>
      <c r="O1" s="10" t="s">
        <v>141</v>
      </c>
    </row>
    <row r="2" spans="1:15" x14ac:dyDescent="0.2">
      <c r="A2" s="4" t="s">
        <v>140</v>
      </c>
      <c r="B2" s="6">
        <v>252</v>
      </c>
      <c r="C2" s="6">
        <v>1480673</v>
      </c>
      <c r="D2" s="6">
        <v>17510758</v>
      </c>
      <c r="E2" s="6">
        <v>17</v>
      </c>
      <c r="F2" s="6">
        <v>7711345</v>
      </c>
      <c r="G2" s="6">
        <v>43.56</v>
      </c>
      <c r="H2" s="6">
        <v>231</v>
      </c>
      <c r="I2" s="6">
        <v>373128544</v>
      </c>
      <c r="J2" s="6">
        <v>71</v>
      </c>
      <c r="K2" s="6">
        <v>356161040</v>
      </c>
      <c r="L2" s="9">
        <f t="shared" ref="L2:L19" si="0">F2/1000000</f>
        <v>7.7113449999999997</v>
      </c>
      <c r="M2" s="5" t="s">
        <v>52</v>
      </c>
      <c r="N2" s="5" t="s">
        <v>52</v>
      </c>
      <c r="O2" s="4" t="s">
        <v>139</v>
      </c>
    </row>
    <row r="3" spans="1:15" x14ac:dyDescent="0.2">
      <c r="A3" s="4" t="s">
        <v>138</v>
      </c>
      <c r="B3" s="6">
        <v>55</v>
      </c>
      <c r="C3" s="6">
        <v>6851865</v>
      </c>
      <c r="D3" s="6">
        <v>25650153</v>
      </c>
      <c r="E3" s="6">
        <v>13</v>
      </c>
      <c r="F3" s="6">
        <v>11025322</v>
      </c>
      <c r="G3" s="6">
        <v>43.59</v>
      </c>
      <c r="H3" s="6">
        <v>55</v>
      </c>
      <c r="I3" s="6">
        <v>376852603</v>
      </c>
      <c r="J3" s="6">
        <v>48</v>
      </c>
      <c r="K3" s="6">
        <v>372884715</v>
      </c>
      <c r="L3" s="9">
        <f t="shared" si="0"/>
        <v>11.025321999999999</v>
      </c>
      <c r="M3" s="5" t="s">
        <v>61</v>
      </c>
      <c r="N3" s="5" t="s">
        <v>61</v>
      </c>
      <c r="O3" s="4" t="s">
        <v>121</v>
      </c>
    </row>
    <row r="4" spans="1:15" x14ac:dyDescent="0.2">
      <c r="A4" s="4" t="s">
        <v>137</v>
      </c>
      <c r="B4" s="6">
        <v>28</v>
      </c>
      <c r="C4" s="6">
        <v>13558069</v>
      </c>
      <c r="D4" s="6">
        <v>33513758</v>
      </c>
      <c r="E4" s="6">
        <v>7</v>
      </c>
      <c r="F4" s="6">
        <v>22940949</v>
      </c>
      <c r="G4" s="6">
        <v>43.56</v>
      </c>
      <c r="H4" s="6">
        <v>28</v>
      </c>
      <c r="I4" s="6">
        <v>379625953</v>
      </c>
      <c r="J4" s="6">
        <v>27</v>
      </c>
      <c r="K4" s="6">
        <v>379478749</v>
      </c>
      <c r="L4" s="9">
        <f t="shared" si="0"/>
        <v>22.940949</v>
      </c>
      <c r="M4" s="5" t="s">
        <v>48</v>
      </c>
      <c r="N4" s="5" t="s">
        <v>48</v>
      </c>
      <c r="O4" s="4" t="s">
        <v>121</v>
      </c>
    </row>
    <row r="5" spans="1:15" x14ac:dyDescent="0.2">
      <c r="A5" s="4" t="s">
        <v>136</v>
      </c>
      <c r="B5" s="6">
        <v>21</v>
      </c>
      <c r="C5" s="6">
        <v>18131342</v>
      </c>
      <c r="D5" s="6">
        <v>31738027</v>
      </c>
      <c r="E5" s="6">
        <v>7</v>
      </c>
      <c r="F5" s="6">
        <v>22679302</v>
      </c>
      <c r="G5" s="6">
        <v>43.55</v>
      </c>
      <c r="H5" s="6">
        <v>21</v>
      </c>
      <c r="I5" s="6">
        <v>380758191</v>
      </c>
      <c r="J5" s="6">
        <v>20</v>
      </c>
      <c r="K5" s="6">
        <v>380433420</v>
      </c>
      <c r="L5" s="9">
        <f t="shared" si="0"/>
        <v>22.679302</v>
      </c>
      <c r="M5" s="5" t="s">
        <v>44</v>
      </c>
      <c r="N5" s="5" t="s">
        <v>44</v>
      </c>
      <c r="O5" s="4" t="s">
        <v>121</v>
      </c>
    </row>
    <row r="6" spans="1:15" x14ac:dyDescent="0.2">
      <c r="A6" s="4" t="s">
        <v>135</v>
      </c>
      <c r="B6" s="6">
        <v>40</v>
      </c>
      <c r="C6" s="6">
        <v>9461526</v>
      </c>
      <c r="D6" s="6">
        <v>29525146</v>
      </c>
      <c r="E6" s="6">
        <v>9</v>
      </c>
      <c r="F6" s="6">
        <v>17921520</v>
      </c>
      <c r="G6" s="6">
        <v>43.58</v>
      </c>
      <c r="H6" s="6">
        <v>40</v>
      </c>
      <c r="I6" s="6">
        <v>378461069</v>
      </c>
      <c r="J6" s="6">
        <v>38</v>
      </c>
      <c r="K6" s="6">
        <v>377675338</v>
      </c>
      <c r="L6" s="9">
        <f t="shared" si="0"/>
        <v>17.921520000000001</v>
      </c>
      <c r="M6" s="5" t="s">
        <v>69</v>
      </c>
      <c r="N6" s="5" t="s">
        <v>69</v>
      </c>
      <c r="O6" s="4" t="s">
        <v>121</v>
      </c>
    </row>
    <row r="7" spans="1:15" x14ac:dyDescent="0.2">
      <c r="A7" s="4" t="s">
        <v>134</v>
      </c>
      <c r="B7" s="6">
        <v>16</v>
      </c>
      <c r="C7" s="6">
        <v>24448481</v>
      </c>
      <c r="D7" s="6">
        <v>39183656</v>
      </c>
      <c r="E7" s="6">
        <v>6</v>
      </c>
      <c r="F7" s="6">
        <v>27051416</v>
      </c>
      <c r="G7" s="6">
        <v>43.63</v>
      </c>
      <c r="H7" s="6">
        <v>16</v>
      </c>
      <c r="I7" s="6">
        <v>391175705</v>
      </c>
      <c r="J7" s="6">
        <v>16</v>
      </c>
      <c r="K7" s="6">
        <v>391175705</v>
      </c>
      <c r="L7" s="9">
        <f t="shared" si="0"/>
        <v>27.051416</v>
      </c>
      <c r="M7" s="5" t="s">
        <v>1</v>
      </c>
      <c r="N7" s="5" t="s">
        <v>1</v>
      </c>
      <c r="O7" s="4" t="s">
        <v>121</v>
      </c>
    </row>
    <row r="8" spans="1:15" x14ac:dyDescent="0.2">
      <c r="A8" s="4" t="s">
        <v>133</v>
      </c>
      <c r="B8" s="6">
        <v>12</v>
      </c>
      <c r="C8" s="6">
        <v>32980457</v>
      </c>
      <c r="D8" s="6">
        <v>45027022</v>
      </c>
      <c r="E8" s="6">
        <v>6</v>
      </c>
      <c r="F8" s="6">
        <v>31921180</v>
      </c>
      <c r="G8" s="6">
        <v>43.65</v>
      </c>
      <c r="H8" s="6">
        <v>12</v>
      </c>
      <c r="I8" s="6">
        <v>395765488</v>
      </c>
      <c r="J8" s="6">
        <v>12</v>
      </c>
      <c r="K8" s="6">
        <v>395765488</v>
      </c>
      <c r="L8" s="9">
        <f t="shared" si="0"/>
        <v>31.92118</v>
      </c>
      <c r="M8" s="5" t="s">
        <v>2</v>
      </c>
      <c r="N8" s="5" t="s">
        <v>2</v>
      </c>
      <c r="O8" s="4" t="s">
        <v>130</v>
      </c>
    </row>
    <row r="9" spans="1:15" x14ac:dyDescent="0.2">
      <c r="A9" s="4" t="s">
        <v>132</v>
      </c>
      <c r="B9" s="6">
        <v>104</v>
      </c>
      <c r="C9" s="6">
        <v>3718170</v>
      </c>
      <c r="D9" s="6">
        <v>22593598</v>
      </c>
      <c r="E9" s="6">
        <v>18</v>
      </c>
      <c r="F9" s="6">
        <v>7352909</v>
      </c>
      <c r="G9" s="6">
        <v>43.63</v>
      </c>
      <c r="H9" s="6">
        <v>104</v>
      </c>
      <c r="I9" s="6">
        <v>386689698</v>
      </c>
      <c r="J9" s="6">
        <v>74</v>
      </c>
      <c r="K9" s="6">
        <v>371838746</v>
      </c>
      <c r="L9" s="9">
        <f t="shared" si="0"/>
        <v>7.3529090000000004</v>
      </c>
      <c r="M9" s="5" t="s">
        <v>86</v>
      </c>
      <c r="N9" s="5" t="s">
        <v>86</v>
      </c>
      <c r="O9" s="4" t="s">
        <v>121</v>
      </c>
    </row>
    <row r="10" spans="1:15" x14ac:dyDescent="0.2">
      <c r="A10" s="4" t="s">
        <v>131</v>
      </c>
      <c r="B10" s="6">
        <v>12</v>
      </c>
      <c r="C10" s="6">
        <v>32630135</v>
      </c>
      <c r="D10" s="6">
        <v>44754788</v>
      </c>
      <c r="E10" s="6">
        <v>6</v>
      </c>
      <c r="F10" s="6">
        <v>32119910</v>
      </c>
      <c r="G10" s="6">
        <v>43.62</v>
      </c>
      <c r="H10" s="6">
        <v>12</v>
      </c>
      <c r="I10" s="6">
        <v>391561630</v>
      </c>
      <c r="J10" s="6">
        <v>12</v>
      </c>
      <c r="K10" s="6">
        <v>391561630</v>
      </c>
      <c r="L10" s="9">
        <f t="shared" si="0"/>
        <v>32.119909999999997</v>
      </c>
      <c r="M10" s="5" t="s">
        <v>37</v>
      </c>
      <c r="N10" s="5" t="s">
        <v>37</v>
      </c>
      <c r="O10" s="4" t="s">
        <v>130</v>
      </c>
    </row>
    <row r="11" spans="1:15" x14ac:dyDescent="0.2">
      <c r="A11" s="4" t="s">
        <v>129</v>
      </c>
      <c r="B11" s="6">
        <v>17</v>
      </c>
      <c r="C11" s="6">
        <v>23095576</v>
      </c>
      <c r="D11" s="6">
        <v>39451588</v>
      </c>
      <c r="E11" s="6">
        <v>6</v>
      </c>
      <c r="F11" s="6">
        <v>27369091</v>
      </c>
      <c r="G11" s="6">
        <v>43.65</v>
      </c>
      <c r="H11" s="6">
        <v>17</v>
      </c>
      <c r="I11" s="6">
        <v>392624808</v>
      </c>
      <c r="J11" s="6">
        <v>17</v>
      </c>
      <c r="K11" s="6">
        <v>392624808</v>
      </c>
      <c r="L11" s="9">
        <f t="shared" si="0"/>
        <v>27.369091000000001</v>
      </c>
      <c r="M11" s="5" t="s">
        <v>98</v>
      </c>
      <c r="N11" s="5" t="s">
        <v>98</v>
      </c>
      <c r="O11" s="4" t="s">
        <v>121</v>
      </c>
    </row>
    <row r="12" spans="1:15" x14ac:dyDescent="0.2">
      <c r="A12" s="4" t="s">
        <v>128</v>
      </c>
      <c r="B12" s="6">
        <v>19</v>
      </c>
      <c r="C12" s="6">
        <v>20723001</v>
      </c>
      <c r="D12" s="6">
        <v>32080718</v>
      </c>
      <c r="E12" s="6">
        <v>8</v>
      </c>
      <c r="F12" s="6">
        <v>21823919</v>
      </c>
      <c r="G12" s="6">
        <v>43.64</v>
      </c>
      <c r="H12" s="6">
        <v>19</v>
      </c>
      <c r="I12" s="6">
        <v>393737020</v>
      </c>
      <c r="J12" s="6">
        <v>19</v>
      </c>
      <c r="K12" s="6">
        <v>393737020</v>
      </c>
      <c r="L12" s="9">
        <f t="shared" si="0"/>
        <v>21.823919</v>
      </c>
      <c r="M12" s="5" t="s">
        <v>22</v>
      </c>
      <c r="N12" s="5" t="s">
        <v>22</v>
      </c>
      <c r="O12" s="4" t="s">
        <v>121</v>
      </c>
    </row>
    <row r="13" spans="1:15" x14ac:dyDescent="0.2">
      <c r="A13" s="4" t="s">
        <v>127</v>
      </c>
      <c r="B13" s="6">
        <v>15</v>
      </c>
      <c r="C13" s="6">
        <v>26118179</v>
      </c>
      <c r="D13" s="6">
        <v>44395019</v>
      </c>
      <c r="E13" s="6">
        <v>6</v>
      </c>
      <c r="F13" s="6">
        <v>29604901</v>
      </c>
      <c r="G13" s="6">
        <v>43.65</v>
      </c>
      <c r="H13" s="6">
        <v>15</v>
      </c>
      <c r="I13" s="6">
        <v>391772695</v>
      </c>
      <c r="J13" s="6">
        <v>15</v>
      </c>
      <c r="K13" s="6">
        <v>391772695</v>
      </c>
      <c r="L13" s="9">
        <f t="shared" si="0"/>
        <v>29.604901000000002</v>
      </c>
      <c r="M13" s="5" t="s">
        <v>95</v>
      </c>
      <c r="N13" s="5" t="s">
        <v>95</v>
      </c>
      <c r="O13" s="4" t="s">
        <v>121</v>
      </c>
    </row>
    <row r="14" spans="1:15" x14ac:dyDescent="0.2">
      <c r="A14" s="4" t="s">
        <v>126</v>
      </c>
      <c r="B14" s="6">
        <v>17</v>
      </c>
      <c r="C14" s="6">
        <v>23060750</v>
      </c>
      <c r="D14" s="6">
        <v>44746243</v>
      </c>
      <c r="E14" s="6">
        <v>6</v>
      </c>
      <c r="F14" s="6">
        <v>30913760</v>
      </c>
      <c r="G14" s="6">
        <v>43.66</v>
      </c>
      <c r="H14" s="6">
        <v>17</v>
      </c>
      <c r="I14" s="6">
        <v>392032763</v>
      </c>
      <c r="J14" s="6">
        <v>15</v>
      </c>
      <c r="K14" s="6">
        <v>391481246</v>
      </c>
      <c r="L14" s="9">
        <f t="shared" si="0"/>
        <v>30.91376</v>
      </c>
      <c r="M14" s="5" t="s">
        <v>8</v>
      </c>
      <c r="N14" s="5" t="s">
        <v>8</v>
      </c>
      <c r="O14" s="4" t="s">
        <v>121</v>
      </c>
    </row>
    <row r="15" spans="1:15" x14ac:dyDescent="0.2">
      <c r="A15" s="4" t="s">
        <v>125</v>
      </c>
      <c r="B15" s="6">
        <v>16</v>
      </c>
      <c r="C15" s="6">
        <v>24387221</v>
      </c>
      <c r="D15" s="6">
        <v>44857821</v>
      </c>
      <c r="E15" s="6">
        <v>6</v>
      </c>
      <c r="F15" s="6">
        <v>30747645</v>
      </c>
      <c r="G15" s="6">
        <v>43.6</v>
      </c>
      <c r="H15" s="6">
        <v>16</v>
      </c>
      <c r="I15" s="6">
        <v>390195543</v>
      </c>
      <c r="J15" s="6">
        <v>15</v>
      </c>
      <c r="K15" s="6">
        <v>389820951</v>
      </c>
      <c r="L15" s="9">
        <f t="shared" si="0"/>
        <v>30.747644999999999</v>
      </c>
      <c r="M15" s="5" t="s">
        <v>30</v>
      </c>
      <c r="N15" s="5" t="s">
        <v>30</v>
      </c>
      <c r="O15" s="4" t="s">
        <v>121</v>
      </c>
    </row>
    <row r="16" spans="1:15" x14ac:dyDescent="0.2">
      <c r="A16" s="4" t="s">
        <v>124</v>
      </c>
      <c r="B16" s="6">
        <v>46</v>
      </c>
      <c r="C16" s="6">
        <v>8325014</v>
      </c>
      <c r="D16" s="6">
        <v>25547976</v>
      </c>
      <c r="E16" s="6">
        <v>11</v>
      </c>
      <c r="F16" s="6">
        <v>14589500</v>
      </c>
      <c r="G16" s="6">
        <v>43.49</v>
      </c>
      <c r="H16" s="6">
        <v>46</v>
      </c>
      <c r="I16" s="6">
        <v>382950649</v>
      </c>
      <c r="J16" s="6">
        <v>38</v>
      </c>
      <c r="K16" s="6">
        <v>378087007</v>
      </c>
      <c r="L16" s="9">
        <f t="shared" si="0"/>
        <v>14.589499999999999</v>
      </c>
      <c r="M16" s="5" t="s">
        <v>73</v>
      </c>
      <c r="N16" s="5" t="s">
        <v>73</v>
      </c>
      <c r="O16" s="4" t="s">
        <v>123</v>
      </c>
    </row>
    <row r="17" spans="1:23" x14ac:dyDescent="0.2">
      <c r="A17" s="2" t="s">
        <v>122</v>
      </c>
      <c r="B17" s="6">
        <v>16</v>
      </c>
      <c r="C17" s="6">
        <v>23982533</v>
      </c>
      <c r="D17" s="6">
        <v>43642146</v>
      </c>
      <c r="E17" s="6">
        <v>6</v>
      </c>
      <c r="F17" s="6">
        <v>27825079</v>
      </c>
      <c r="G17" s="6">
        <v>43.5</v>
      </c>
      <c r="H17" s="6">
        <v>16</v>
      </c>
      <c r="I17" s="6">
        <v>383720536</v>
      </c>
      <c r="J17" s="6">
        <v>16</v>
      </c>
      <c r="K17" s="6">
        <v>383720536</v>
      </c>
      <c r="L17" s="9">
        <f t="shared" si="0"/>
        <v>27.825078999999999</v>
      </c>
      <c r="M17" s="5" t="s">
        <v>74</v>
      </c>
      <c r="N17" s="5" t="s">
        <v>74</v>
      </c>
      <c r="O17" s="4" t="s">
        <v>121</v>
      </c>
    </row>
    <row r="18" spans="1:23" x14ac:dyDescent="0.2">
      <c r="A18" s="4" t="s">
        <v>120</v>
      </c>
      <c r="B18" s="6">
        <v>19</v>
      </c>
      <c r="C18" s="6">
        <v>21520475</v>
      </c>
      <c r="D18" s="6">
        <v>46282013</v>
      </c>
      <c r="E18" s="6">
        <v>6</v>
      </c>
      <c r="F18" s="6">
        <v>27476710</v>
      </c>
      <c r="G18" s="6">
        <v>44.16</v>
      </c>
      <c r="H18" s="6">
        <v>19</v>
      </c>
      <c r="I18" s="6">
        <v>408889031</v>
      </c>
      <c r="J18" s="6">
        <v>19</v>
      </c>
      <c r="K18" s="6">
        <v>408889031</v>
      </c>
      <c r="L18" s="9">
        <f t="shared" si="0"/>
        <v>27.476710000000001</v>
      </c>
      <c r="M18" s="5" t="s">
        <v>119</v>
      </c>
      <c r="N18" s="8" t="s">
        <v>120</v>
      </c>
      <c r="O18" s="4" t="s">
        <v>117</v>
      </c>
    </row>
    <row r="19" spans="1:23" x14ac:dyDescent="0.2">
      <c r="A19" s="4" t="s">
        <v>118</v>
      </c>
      <c r="B19" s="6">
        <v>28</v>
      </c>
      <c r="C19" s="6">
        <v>14967014</v>
      </c>
      <c r="D19" s="6">
        <v>29601255</v>
      </c>
      <c r="E19" s="6">
        <v>10</v>
      </c>
      <c r="F19" s="6">
        <v>18594736</v>
      </c>
      <c r="G19" s="6">
        <v>43.32</v>
      </c>
      <c r="H19" s="6">
        <v>28</v>
      </c>
      <c r="I19" s="6">
        <v>419076415</v>
      </c>
      <c r="J19" s="6">
        <v>26</v>
      </c>
      <c r="K19" s="6">
        <v>417369095</v>
      </c>
      <c r="L19" s="9">
        <f t="shared" si="0"/>
        <v>18.594736000000001</v>
      </c>
      <c r="M19" s="5" t="s">
        <v>119</v>
      </c>
      <c r="N19" s="8" t="s">
        <v>118</v>
      </c>
      <c r="O19" s="4" t="s">
        <v>117</v>
      </c>
    </row>
    <row r="20" spans="1:23" x14ac:dyDescent="0.2">
      <c r="A20" s="4" t="s">
        <v>116</v>
      </c>
      <c r="B20" s="6">
        <v>41</v>
      </c>
      <c r="C20" s="6">
        <v>9066727</v>
      </c>
      <c r="D20" s="6">
        <v>35036151</v>
      </c>
      <c r="E20" s="6">
        <v>9</v>
      </c>
      <c r="F20" s="6">
        <v>14930175</v>
      </c>
      <c r="G20" s="6">
        <v>43.52</v>
      </c>
      <c r="H20" s="6">
        <v>41</v>
      </c>
      <c r="I20" s="6">
        <v>371735813</v>
      </c>
      <c r="J20" s="6">
        <v>31</v>
      </c>
      <c r="K20" s="6">
        <v>370256756</v>
      </c>
      <c r="L20" s="4">
        <v>14.9</v>
      </c>
      <c r="M20" s="5" t="s">
        <v>115</v>
      </c>
      <c r="N20" s="5" t="s">
        <v>52</v>
      </c>
      <c r="O20" s="4" t="s">
        <v>81</v>
      </c>
    </row>
    <row r="21" spans="1:23" x14ac:dyDescent="0.2">
      <c r="A21" s="4">
        <v>2428</v>
      </c>
      <c r="B21" s="6">
        <v>52</v>
      </c>
      <c r="C21" s="6">
        <v>7292647</v>
      </c>
      <c r="D21" s="6">
        <v>21046607</v>
      </c>
      <c r="E21" s="6">
        <v>12</v>
      </c>
      <c r="F21" s="6">
        <v>13508192</v>
      </c>
      <c r="G21" s="6">
        <v>43.57</v>
      </c>
      <c r="H21" s="6">
        <v>52</v>
      </c>
      <c r="I21" s="6">
        <v>379217673</v>
      </c>
      <c r="J21" s="6">
        <v>43</v>
      </c>
      <c r="K21" s="6">
        <v>377448848</v>
      </c>
      <c r="L21" s="4">
        <v>13.5</v>
      </c>
      <c r="M21" s="5" t="s">
        <v>53</v>
      </c>
      <c r="N21" s="5" t="s">
        <v>52</v>
      </c>
      <c r="O21" s="4" t="s">
        <v>81</v>
      </c>
    </row>
    <row r="22" spans="1:23" x14ac:dyDescent="0.2">
      <c r="A22" s="4" t="s">
        <v>114</v>
      </c>
      <c r="B22" s="6">
        <v>37</v>
      </c>
      <c r="C22" s="6">
        <v>10158652</v>
      </c>
      <c r="D22" s="6">
        <v>35021568</v>
      </c>
      <c r="E22" s="6">
        <v>8</v>
      </c>
      <c r="F22" s="6">
        <v>17341370</v>
      </c>
      <c r="G22" s="6">
        <v>43.54</v>
      </c>
      <c r="H22" s="6">
        <v>37</v>
      </c>
      <c r="I22" s="6">
        <v>375870130</v>
      </c>
      <c r="J22" s="6">
        <v>31</v>
      </c>
      <c r="K22" s="6">
        <v>375182027</v>
      </c>
      <c r="L22" s="4">
        <v>17.3</v>
      </c>
      <c r="M22" s="5" t="s">
        <v>53</v>
      </c>
      <c r="N22" s="5" t="s">
        <v>52</v>
      </c>
      <c r="O22" s="4" t="s">
        <v>81</v>
      </c>
    </row>
    <row r="23" spans="1:23" x14ac:dyDescent="0.2">
      <c r="A23" s="4" t="s">
        <v>113</v>
      </c>
      <c r="B23" s="6">
        <v>91</v>
      </c>
      <c r="C23" s="6">
        <v>4241859</v>
      </c>
      <c r="D23" s="6">
        <v>20952095</v>
      </c>
      <c r="E23" s="6">
        <v>14</v>
      </c>
      <c r="F23" s="6">
        <v>10408932</v>
      </c>
      <c r="G23" s="6">
        <v>43.59</v>
      </c>
      <c r="H23" s="6">
        <v>91</v>
      </c>
      <c r="I23" s="6">
        <v>386009238</v>
      </c>
      <c r="J23" s="6">
        <v>54</v>
      </c>
      <c r="K23" s="6">
        <v>380701630</v>
      </c>
      <c r="L23" s="4">
        <v>10.4</v>
      </c>
      <c r="M23" s="5" t="s">
        <v>37</v>
      </c>
      <c r="N23" s="5" t="s">
        <v>37</v>
      </c>
      <c r="O23" s="4" t="s">
        <v>81</v>
      </c>
      <c r="U23" s="7"/>
      <c r="W23" s="7"/>
    </row>
    <row r="24" spans="1:23" x14ac:dyDescent="0.2">
      <c r="A24" s="4" t="s">
        <v>112</v>
      </c>
      <c r="B24" s="6">
        <v>81</v>
      </c>
      <c r="C24" s="6">
        <v>4825787</v>
      </c>
      <c r="D24" s="6">
        <v>24872258</v>
      </c>
      <c r="E24" s="6">
        <v>14</v>
      </c>
      <c r="F24" s="6">
        <v>10426855</v>
      </c>
      <c r="G24" s="6">
        <v>43.66</v>
      </c>
      <c r="H24" s="6">
        <v>81</v>
      </c>
      <c r="I24" s="6">
        <v>390888753</v>
      </c>
      <c r="J24" s="6">
        <v>49</v>
      </c>
      <c r="K24" s="6">
        <v>384414663</v>
      </c>
      <c r="L24" s="4">
        <v>10.4</v>
      </c>
      <c r="M24" s="5" t="s">
        <v>37</v>
      </c>
      <c r="N24" s="5" t="s">
        <v>37</v>
      </c>
      <c r="O24" s="4" t="s">
        <v>81</v>
      </c>
      <c r="U24" s="7"/>
      <c r="W24" s="7"/>
    </row>
    <row r="25" spans="1:23" x14ac:dyDescent="0.2">
      <c r="A25" s="4" t="s">
        <v>111</v>
      </c>
      <c r="B25" s="6">
        <v>52</v>
      </c>
      <c r="C25" s="6">
        <v>7499851</v>
      </c>
      <c r="D25" s="6">
        <v>31893850</v>
      </c>
      <c r="E25" s="6">
        <v>10</v>
      </c>
      <c r="F25" s="6">
        <v>13940735</v>
      </c>
      <c r="G25" s="6">
        <v>43.62</v>
      </c>
      <c r="H25" s="6">
        <v>52</v>
      </c>
      <c r="I25" s="6">
        <v>389992284</v>
      </c>
      <c r="J25" s="6">
        <v>37</v>
      </c>
      <c r="K25" s="6">
        <v>386411317</v>
      </c>
      <c r="L25" s="4">
        <v>13.9</v>
      </c>
      <c r="M25" s="5" t="s">
        <v>37</v>
      </c>
      <c r="N25" s="5" t="s">
        <v>37</v>
      </c>
      <c r="O25" s="4" t="s">
        <v>81</v>
      </c>
      <c r="U25" s="7"/>
      <c r="W25" s="7"/>
    </row>
    <row r="26" spans="1:23" x14ac:dyDescent="0.2">
      <c r="A26" s="4" t="s">
        <v>110</v>
      </c>
      <c r="B26" s="6">
        <v>53</v>
      </c>
      <c r="C26" s="6">
        <v>7293242</v>
      </c>
      <c r="D26" s="6">
        <v>26714361</v>
      </c>
      <c r="E26" s="6">
        <v>10</v>
      </c>
      <c r="F26" s="6">
        <v>15228253</v>
      </c>
      <c r="G26" s="6">
        <v>43.62</v>
      </c>
      <c r="H26" s="6">
        <v>53</v>
      </c>
      <c r="I26" s="6">
        <v>386541878</v>
      </c>
      <c r="J26" s="6">
        <v>31</v>
      </c>
      <c r="K26" s="6">
        <v>382750588</v>
      </c>
      <c r="L26" s="4">
        <v>15.2</v>
      </c>
      <c r="M26" s="5" t="s">
        <v>37</v>
      </c>
      <c r="N26" s="5" t="s">
        <v>37</v>
      </c>
      <c r="O26" s="4" t="s">
        <v>81</v>
      </c>
      <c r="U26" s="7"/>
      <c r="W26" s="7"/>
    </row>
    <row r="27" spans="1:23" x14ac:dyDescent="0.2">
      <c r="A27" s="4" t="s">
        <v>109</v>
      </c>
      <c r="B27" s="6">
        <v>48</v>
      </c>
      <c r="C27" s="6">
        <v>8149037</v>
      </c>
      <c r="D27" s="6">
        <v>38325112</v>
      </c>
      <c r="E27" s="6">
        <v>8</v>
      </c>
      <c r="F27" s="6">
        <v>17005773</v>
      </c>
      <c r="G27" s="6">
        <v>43.67</v>
      </c>
      <c r="H27" s="6">
        <v>48</v>
      </c>
      <c r="I27" s="6">
        <v>391153814</v>
      </c>
      <c r="J27" s="6">
        <v>32</v>
      </c>
      <c r="K27" s="6">
        <v>388320642</v>
      </c>
      <c r="L27" s="4">
        <v>17</v>
      </c>
      <c r="M27" s="5" t="s">
        <v>37</v>
      </c>
      <c r="N27" s="5" t="s">
        <v>37</v>
      </c>
      <c r="O27" s="4" t="s">
        <v>81</v>
      </c>
      <c r="U27" s="7"/>
      <c r="W27" s="7"/>
    </row>
    <row r="28" spans="1:23" x14ac:dyDescent="0.2">
      <c r="A28" s="4" t="s">
        <v>108</v>
      </c>
      <c r="B28" s="6">
        <v>47</v>
      </c>
      <c r="C28" s="6">
        <v>8330057</v>
      </c>
      <c r="D28" s="6">
        <v>36495864</v>
      </c>
      <c r="E28" s="6">
        <v>9</v>
      </c>
      <c r="F28" s="6">
        <v>17655740</v>
      </c>
      <c r="G28" s="6">
        <v>43.65</v>
      </c>
      <c r="H28" s="6">
        <v>47</v>
      </c>
      <c r="I28" s="6">
        <v>391512705</v>
      </c>
      <c r="J28" s="6">
        <v>29</v>
      </c>
      <c r="K28" s="6">
        <v>388697840</v>
      </c>
      <c r="L28" s="4">
        <v>17.7</v>
      </c>
      <c r="M28" s="5" t="s">
        <v>37</v>
      </c>
      <c r="N28" s="5" t="s">
        <v>37</v>
      </c>
      <c r="O28" s="4" t="s">
        <v>81</v>
      </c>
      <c r="U28" s="7"/>
      <c r="W28" s="7"/>
    </row>
    <row r="29" spans="1:23" x14ac:dyDescent="0.2">
      <c r="A29" s="4" t="s">
        <v>107</v>
      </c>
      <c r="B29" s="6">
        <v>85</v>
      </c>
      <c r="C29" s="6">
        <v>4594539</v>
      </c>
      <c r="D29" s="6">
        <v>19513953</v>
      </c>
      <c r="E29" s="6">
        <v>14</v>
      </c>
      <c r="F29" s="6">
        <v>10700318</v>
      </c>
      <c r="G29" s="6">
        <v>43.62</v>
      </c>
      <c r="H29" s="6">
        <v>85</v>
      </c>
      <c r="I29" s="6">
        <v>390535894</v>
      </c>
      <c r="J29" s="6">
        <v>54</v>
      </c>
      <c r="K29" s="6">
        <v>385196822</v>
      </c>
      <c r="L29" s="4">
        <v>10.7</v>
      </c>
      <c r="M29" s="5" t="s">
        <v>83</v>
      </c>
      <c r="N29" s="5" t="s">
        <v>2</v>
      </c>
      <c r="O29" s="4" t="s">
        <v>81</v>
      </c>
      <c r="U29" s="7"/>
      <c r="W29" s="7"/>
    </row>
    <row r="30" spans="1:23" x14ac:dyDescent="0.2">
      <c r="A30" s="4" t="s">
        <v>106</v>
      </c>
      <c r="B30" s="6">
        <v>73</v>
      </c>
      <c r="C30" s="6">
        <v>5364716</v>
      </c>
      <c r="D30" s="6">
        <v>24290875</v>
      </c>
      <c r="E30" s="6">
        <v>12</v>
      </c>
      <c r="F30" s="6">
        <v>11808392</v>
      </c>
      <c r="G30" s="6">
        <v>43.65</v>
      </c>
      <c r="H30" s="6">
        <v>73</v>
      </c>
      <c r="I30" s="6">
        <v>391624331</v>
      </c>
      <c r="J30" s="6">
        <v>47</v>
      </c>
      <c r="K30" s="6">
        <v>384330609</v>
      </c>
      <c r="L30" s="4">
        <v>11.8</v>
      </c>
      <c r="M30" s="5" t="s">
        <v>83</v>
      </c>
      <c r="N30" s="5" t="s">
        <v>2</v>
      </c>
      <c r="O30" s="4" t="s">
        <v>81</v>
      </c>
    </row>
    <row r="31" spans="1:23" x14ac:dyDescent="0.2">
      <c r="A31" s="4">
        <v>9311</v>
      </c>
      <c r="B31" s="6">
        <v>114</v>
      </c>
      <c r="C31" s="6">
        <v>3436289</v>
      </c>
      <c r="D31" s="6">
        <v>18796483</v>
      </c>
      <c r="E31" s="6">
        <v>14</v>
      </c>
      <c r="F31" s="6">
        <v>10735910</v>
      </c>
      <c r="G31" s="6">
        <v>43.63</v>
      </c>
      <c r="H31" s="6">
        <v>114</v>
      </c>
      <c r="I31" s="6">
        <v>391737026</v>
      </c>
      <c r="J31" s="6">
        <v>55</v>
      </c>
      <c r="K31" s="6">
        <v>384087746</v>
      </c>
      <c r="L31" s="4">
        <v>12.4</v>
      </c>
      <c r="M31" s="5" t="s">
        <v>83</v>
      </c>
      <c r="N31" s="5" t="s">
        <v>86</v>
      </c>
      <c r="O31" s="4" t="s">
        <v>81</v>
      </c>
    </row>
    <row r="32" spans="1:23" x14ac:dyDescent="0.2">
      <c r="A32" s="4" t="s">
        <v>105</v>
      </c>
      <c r="B32" s="6">
        <v>75</v>
      </c>
      <c r="C32" s="6">
        <v>5201829</v>
      </c>
      <c r="D32" s="6">
        <v>25790304</v>
      </c>
      <c r="E32" s="6">
        <v>12</v>
      </c>
      <c r="F32" s="6">
        <v>12420916</v>
      </c>
      <c r="G32" s="6">
        <v>43.62</v>
      </c>
      <c r="H32" s="6">
        <v>75</v>
      </c>
      <c r="I32" s="6">
        <v>390137190</v>
      </c>
      <c r="J32" s="6">
        <v>43</v>
      </c>
      <c r="K32" s="6">
        <v>384112726</v>
      </c>
      <c r="L32" s="4">
        <v>12.4</v>
      </c>
      <c r="M32" s="5" t="s">
        <v>83</v>
      </c>
      <c r="N32" s="5" t="s">
        <v>86</v>
      </c>
      <c r="O32" s="4" t="s">
        <v>81</v>
      </c>
    </row>
    <row r="33" spans="1:15" x14ac:dyDescent="0.2">
      <c r="A33" s="4" t="s">
        <v>104</v>
      </c>
      <c r="B33" s="6">
        <v>64</v>
      </c>
      <c r="C33" s="6">
        <v>6086969</v>
      </c>
      <c r="D33" s="6">
        <v>29937650</v>
      </c>
      <c r="E33" s="6">
        <v>10</v>
      </c>
      <c r="F33" s="6">
        <v>15170763</v>
      </c>
      <c r="G33" s="6">
        <v>43.62</v>
      </c>
      <c r="H33" s="6">
        <v>64</v>
      </c>
      <c r="I33" s="6">
        <v>389566054</v>
      </c>
      <c r="J33" s="6">
        <v>43</v>
      </c>
      <c r="K33" s="6">
        <v>384881628</v>
      </c>
      <c r="L33" s="4">
        <v>15.2</v>
      </c>
      <c r="M33" s="5" t="s">
        <v>83</v>
      </c>
      <c r="N33" s="5" t="s">
        <v>1</v>
      </c>
      <c r="O33" s="4" t="s">
        <v>81</v>
      </c>
    </row>
    <row r="34" spans="1:15" x14ac:dyDescent="0.2">
      <c r="A34" s="4" t="s">
        <v>103</v>
      </c>
      <c r="B34" s="6">
        <v>48</v>
      </c>
      <c r="C34" s="6">
        <v>8105835</v>
      </c>
      <c r="D34" s="6">
        <v>29774997</v>
      </c>
      <c r="E34" s="6">
        <v>9</v>
      </c>
      <c r="F34" s="6">
        <v>17702960</v>
      </c>
      <c r="G34" s="6">
        <v>43.64</v>
      </c>
      <c r="H34" s="6">
        <v>48</v>
      </c>
      <c r="I34" s="6">
        <v>389080083</v>
      </c>
      <c r="J34" s="6">
        <v>37</v>
      </c>
      <c r="K34" s="6">
        <v>386720506</v>
      </c>
      <c r="L34" s="4">
        <v>17.7</v>
      </c>
      <c r="M34" s="5" t="s">
        <v>83</v>
      </c>
      <c r="N34" s="5" t="s">
        <v>8</v>
      </c>
      <c r="O34" s="4" t="s">
        <v>81</v>
      </c>
    </row>
    <row r="35" spans="1:15" x14ac:dyDescent="0.2">
      <c r="A35" s="4" t="s">
        <v>102</v>
      </c>
      <c r="B35" s="6">
        <v>46</v>
      </c>
      <c r="C35" s="6">
        <v>8503714</v>
      </c>
      <c r="D35" s="6">
        <v>39032890</v>
      </c>
      <c r="E35" s="6">
        <v>7</v>
      </c>
      <c r="F35" s="6">
        <v>22969628</v>
      </c>
      <c r="G35" s="6">
        <v>43.6</v>
      </c>
      <c r="H35" s="6">
        <v>46</v>
      </c>
      <c r="I35" s="6">
        <v>391170866</v>
      </c>
      <c r="J35" s="6">
        <v>28</v>
      </c>
      <c r="K35" s="6">
        <v>388455111</v>
      </c>
      <c r="L35" s="4">
        <v>23</v>
      </c>
      <c r="M35" s="5" t="s">
        <v>101</v>
      </c>
      <c r="N35" s="5" t="s">
        <v>30</v>
      </c>
      <c r="O35" s="4" t="s">
        <v>81</v>
      </c>
    </row>
    <row r="36" spans="1:15" x14ac:dyDescent="0.2">
      <c r="A36" s="4" t="s">
        <v>100</v>
      </c>
      <c r="B36" s="6">
        <v>55</v>
      </c>
      <c r="C36" s="6">
        <v>7123009</v>
      </c>
      <c r="D36" s="6">
        <v>30153519</v>
      </c>
      <c r="E36" s="6">
        <v>12</v>
      </c>
      <c r="F36" s="6">
        <v>12840232</v>
      </c>
      <c r="G36" s="6">
        <v>43.64</v>
      </c>
      <c r="H36" s="6">
        <v>55</v>
      </c>
      <c r="I36" s="6">
        <v>391765502</v>
      </c>
      <c r="J36" s="6">
        <v>41</v>
      </c>
      <c r="K36" s="6">
        <v>388028170</v>
      </c>
      <c r="L36" s="4">
        <v>12.8</v>
      </c>
      <c r="M36" s="5" t="s">
        <v>99</v>
      </c>
      <c r="N36" s="5" t="s">
        <v>98</v>
      </c>
      <c r="O36" s="4" t="s">
        <v>81</v>
      </c>
    </row>
    <row r="37" spans="1:15" x14ac:dyDescent="0.2">
      <c r="A37" s="4" t="s">
        <v>97</v>
      </c>
      <c r="B37" s="6">
        <v>76</v>
      </c>
      <c r="C37" s="6">
        <v>5139417</v>
      </c>
      <c r="D37" s="6">
        <v>23023679</v>
      </c>
      <c r="E37" s="6">
        <v>13</v>
      </c>
      <c r="F37" s="6">
        <v>11796627</v>
      </c>
      <c r="G37" s="6">
        <v>43.61</v>
      </c>
      <c r="H37" s="6">
        <v>76</v>
      </c>
      <c r="I37" s="6">
        <v>390595767</v>
      </c>
      <c r="J37" s="6">
        <v>49</v>
      </c>
      <c r="K37" s="6">
        <v>386168295</v>
      </c>
      <c r="L37" s="4">
        <v>11.8</v>
      </c>
      <c r="M37" s="5" t="s">
        <v>2</v>
      </c>
      <c r="N37" s="5" t="s">
        <v>95</v>
      </c>
      <c r="O37" s="4" t="s">
        <v>81</v>
      </c>
    </row>
    <row r="38" spans="1:15" x14ac:dyDescent="0.2">
      <c r="A38" s="4" t="s">
        <v>96</v>
      </c>
      <c r="B38" s="6">
        <v>81</v>
      </c>
      <c r="C38" s="6">
        <v>4850762</v>
      </c>
      <c r="D38" s="6">
        <v>24528262</v>
      </c>
      <c r="E38" s="6">
        <v>11</v>
      </c>
      <c r="F38" s="6">
        <v>15108425</v>
      </c>
      <c r="G38" s="6">
        <v>43.63</v>
      </c>
      <c r="H38" s="6">
        <v>81</v>
      </c>
      <c r="I38" s="6">
        <v>392911770</v>
      </c>
      <c r="J38" s="6">
        <v>40</v>
      </c>
      <c r="K38" s="6">
        <v>388022088</v>
      </c>
      <c r="L38" s="4">
        <v>15.1</v>
      </c>
      <c r="M38" s="5" t="s">
        <v>2</v>
      </c>
      <c r="N38" s="5" t="s">
        <v>95</v>
      </c>
      <c r="O38" s="4" t="s">
        <v>81</v>
      </c>
    </row>
    <row r="39" spans="1:15" x14ac:dyDescent="0.2">
      <c r="A39" s="4" t="s">
        <v>94</v>
      </c>
      <c r="B39" s="6">
        <v>17</v>
      </c>
      <c r="C39" s="6">
        <v>22957187</v>
      </c>
      <c r="D39" s="6">
        <v>35849732</v>
      </c>
      <c r="E39" s="6">
        <v>7</v>
      </c>
      <c r="F39" s="6">
        <v>25582588</v>
      </c>
      <c r="G39" s="6">
        <v>43.62</v>
      </c>
      <c r="H39" s="6">
        <v>17</v>
      </c>
      <c r="I39" s="6">
        <v>390272188</v>
      </c>
      <c r="J39" s="6">
        <v>17</v>
      </c>
      <c r="K39" s="6">
        <v>390272188</v>
      </c>
      <c r="L39" s="4">
        <v>25.6</v>
      </c>
      <c r="M39" s="5" t="s">
        <v>83</v>
      </c>
      <c r="N39" s="5" t="s">
        <v>1</v>
      </c>
      <c r="O39" s="4" t="s">
        <v>81</v>
      </c>
    </row>
    <row r="40" spans="1:15" x14ac:dyDescent="0.2">
      <c r="A40" s="4" t="s">
        <v>93</v>
      </c>
      <c r="B40" s="6">
        <v>143</v>
      </c>
      <c r="C40" s="6">
        <v>2643824</v>
      </c>
      <c r="D40" s="6">
        <v>13713681</v>
      </c>
      <c r="E40" s="6">
        <v>23</v>
      </c>
      <c r="F40" s="6">
        <v>5327403</v>
      </c>
      <c r="G40" s="6">
        <v>43.59</v>
      </c>
      <c r="H40" s="6">
        <v>143</v>
      </c>
      <c r="I40" s="6">
        <v>378066930</v>
      </c>
      <c r="J40" s="6">
        <v>82</v>
      </c>
      <c r="K40" s="6">
        <v>359780674</v>
      </c>
      <c r="L40" s="4">
        <v>5.3</v>
      </c>
      <c r="M40" s="5" t="s">
        <v>92</v>
      </c>
      <c r="N40" s="5" t="s">
        <v>61</v>
      </c>
      <c r="O40" s="4" t="s">
        <v>81</v>
      </c>
    </row>
    <row r="41" spans="1:15" x14ac:dyDescent="0.2">
      <c r="A41" s="4" t="s">
        <v>91</v>
      </c>
      <c r="B41" s="6">
        <v>132</v>
      </c>
      <c r="C41" s="6">
        <v>2853300</v>
      </c>
      <c r="D41" s="6">
        <v>15760311</v>
      </c>
      <c r="E41" s="6">
        <v>21</v>
      </c>
      <c r="F41" s="6">
        <v>6022815</v>
      </c>
      <c r="G41" s="6">
        <v>43.56</v>
      </c>
      <c r="H41" s="6">
        <v>132</v>
      </c>
      <c r="I41" s="6">
        <v>376635676</v>
      </c>
      <c r="J41" s="6">
        <v>74</v>
      </c>
      <c r="K41" s="6">
        <v>355416821</v>
      </c>
      <c r="L41" s="4">
        <v>6</v>
      </c>
      <c r="M41" s="5" t="s">
        <v>53</v>
      </c>
      <c r="N41" s="5" t="s">
        <v>52</v>
      </c>
      <c r="O41" s="4" t="s">
        <v>81</v>
      </c>
    </row>
    <row r="42" spans="1:15" x14ac:dyDescent="0.2">
      <c r="A42" s="4" t="s">
        <v>90</v>
      </c>
      <c r="B42" s="6">
        <v>140</v>
      </c>
      <c r="C42" s="6">
        <v>2713667</v>
      </c>
      <c r="D42" s="6">
        <v>17586400</v>
      </c>
      <c r="E42" s="6">
        <v>19</v>
      </c>
      <c r="F42" s="6">
        <v>6476424</v>
      </c>
      <c r="G42" s="6">
        <v>43.58</v>
      </c>
      <c r="H42" s="6">
        <v>140</v>
      </c>
      <c r="I42" s="6">
        <v>379913420</v>
      </c>
      <c r="J42" s="6">
        <v>81</v>
      </c>
      <c r="K42" s="6">
        <v>364342478</v>
      </c>
      <c r="L42" s="4">
        <v>6.5</v>
      </c>
      <c r="M42" s="5" t="s">
        <v>89</v>
      </c>
      <c r="N42" s="5" t="s">
        <v>48</v>
      </c>
      <c r="O42" s="4" t="s">
        <v>81</v>
      </c>
    </row>
    <row r="43" spans="1:15" x14ac:dyDescent="0.2">
      <c r="A43" s="4" t="s">
        <v>3</v>
      </c>
      <c r="B43" s="6">
        <v>153</v>
      </c>
      <c r="C43" s="6">
        <v>2554406</v>
      </c>
      <c r="D43" s="6">
        <v>19209395</v>
      </c>
      <c r="E43" s="6">
        <v>18</v>
      </c>
      <c r="F43" s="6">
        <v>7428563</v>
      </c>
      <c r="G43" s="6">
        <v>43.61</v>
      </c>
      <c r="H43" s="6">
        <v>153</v>
      </c>
      <c r="I43" s="6">
        <v>390824153</v>
      </c>
      <c r="J43" s="6">
        <v>78</v>
      </c>
      <c r="K43" s="6">
        <v>372264420</v>
      </c>
      <c r="L43" s="4">
        <v>7.4</v>
      </c>
      <c r="M43" s="5" t="s">
        <v>2</v>
      </c>
      <c r="N43" s="5" t="s">
        <v>1</v>
      </c>
      <c r="O43" s="4" t="s">
        <v>81</v>
      </c>
    </row>
    <row r="44" spans="1:15" x14ac:dyDescent="0.2">
      <c r="A44" s="4" t="s">
        <v>88</v>
      </c>
      <c r="B44" s="6">
        <v>84</v>
      </c>
      <c r="C44" s="6">
        <v>4455900</v>
      </c>
      <c r="D44" s="6">
        <v>23451731</v>
      </c>
      <c r="E44" s="6">
        <v>15</v>
      </c>
      <c r="F44" s="6">
        <v>7601007</v>
      </c>
      <c r="G44" s="6">
        <v>43.54</v>
      </c>
      <c r="H44" s="6">
        <v>84</v>
      </c>
      <c r="I44" s="6">
        <v>374295649</v>
      </c>
      <c r="J44" s="6">
        <v>62</v>
      </c>
      <c r="K44" s="6">
        <v>364097237</v>
      </c>
      <c r="L44" s="4">
        <v>7.6</v>
      </c>
      <c r="M44" s="5" t="s">
        <v>53</v>
      </c>
      <c r="N44" s="5" t="s">
        <v>52</v>
      </c>
      <c r="O44" s="4" t="s">
        <v>81</v>
      </c>
    </row>
    <row r="45" spans="1:15" x14ac:dyDescent="0.2">
      <c r="A45" s="4" t="s">
        <v>87</v>
      </c>
      <c r="B45" s="6">
        <v>101</v>
      </c>
      <c r="C45" s="6">
        <v>3839073</v>
      </c>
      <c r="D45" s="6">
        <v>21087434</v>
      </c>
      <c r="E45" s="6">
        <v>15</v>
      </c>
      <c r="F45" s="6">
        <v>8619690</v>
      </c>
      <c r="G45" s="6">
        <v>43.61</v>
      </c>
      <c r="H45" s="6">
        <v>101</v>
      </c>
      <c r="I45" s="6">
        <v>387746397</v>
      </c>
      <c r="J45" s="6">
        <v>63</v>
      </c>
      <c r="K45" s="6">
        <v>374654165</v>
      </c>
      <c r="L45" s="4">
        <v>8.6</v>
      </c>
      <c r="M45" s="5" t="s">
        <v>2</v>
      </c>
      <c r="N45" s="5" t="s">
        <v>86</v>
      </c>
      <c r="O45" s="4" t="s">
        <v>81</v>
      </c>
    </row>
    <row r="46" spans="1:15" x14ac:dyDescent="0.2">
      <c r="A46" s="4" t="s">
        <v>85</v>
      </c>
      <c r="B46" s="6">
        <v>89</v>
      </c>
      <c r="C46" s="6">
        <v>4215955</v>
      </c>
      <c r="D46" s="6">
        <v>18974915</v>
      </c>
      <c r="E46" s="6">
        <v>15</v>
      </c>
      <c r="F46" s="6">
        <v>8928822</v>
      </c>
      <c r="G46" s="6">
        <v>43.56</v>
      </c>
      <c r="H46" s="6">
        <v>89</v>
      </c>
      <c r="I46" s="6">
        <v>375219998</v>
      </c>
      <c r="J46" s="6">
        <v>60</v>
      </c>
      <c r="K46" s="6">
        <v>367710113</v>
      </c>
      <c r="L46" s="4">
        <v>8.9</v>
      </c>
      <c r="M46" s="5" t="s">
        <v>53</v>
      </c>
      <c r="N46" s="5" t="s">
        <v>52</v>
      </c>
      <c r="O46" s="4" t="s">
        <v>81</v>
      </c>
    </row>
    <row r="47" spans="1:15" x14ac:dyDescent="0.2">
      <c r="A47" s="4" t="s">
        <v>84</v>
      </c>
      <c r="B47" s="6">
        <v>94</v>
      </c>
      <c r="C47" s="6">
        <v>4133509</v>
      </c>
      <c r="D47" s="6">
        <v>19098086</v>
      </c>
      <c r="E47" s="6">
        <v>15</v>
      </c>
      <c r="F47" s="6">
        <v>9132701</v>
      </c>
      <c r="G47" s="6">
        <v>43.64</v>
      </c>
      <c r="H47" s="6">
        <v>94</v>
      </c>
      <c r="I47" s="6">
        <v>388549921</v>
      </c>
      <c r="J47" s="6">
        <v>61</v>
      </c>
      <c r="K47" s="6">
        <v>382776329</v>
      </c>
      <c r="L47" s="4">
        <v>9.1</v>
      </c>
      <c r="M47" s="5" t="s">
        <v>83</v>
      </c>
      <c r="N47" s="5" t="s">
        <v>8</v>
      </c>
      <c r="O47" s="4" t="s">
        <v>81</v>
      </c>
    </row>
    <row r="48" spans="1:15" x14ac:dyDescent="0.2">
      <c r="A48" s="4" t="s">
        <v>82</v>
      </c>
      <c r="B48" s="6">
        <v>68</v>
      </c>
      <c r="C48" s="6">
        <v>5590681</v>
      </c>
      <c r="D48" s="6">
        <v>26646423</v>
      </c>
      <c r="E48" s="6">
        <v>13</v>
      </c>
      <c r="F48" s="6">
        <v>9784555</v>
      </c>
      <c r="G48" s="6">
        <v>43.59</v>
      </c>
      <c r="H48" s="6">
        <v>68</v>
      </c>
      <c r="I48" s="6">
        <v>380166338</v>
      </c>
      <c r="J48" s="6">
        <v>55</v>
      </c>
      <c r="K48" s="6">
        <v>378070526</v>
      </c>
      <c r="L48" s="4">
        <v>9.8000000000000007</v>
      </c>
      <c r="M48" s="5" t="s">
        <v>69</v>
      </c>
      <c r="N48" s="5" t="s">
        <v>69</v>
      </c>
      <c r="O48" s="4" t="s">
        <v>81</v>
      </c>
    </row>
    <row r="49" spans="1:15" x14ac:dyDescent="0.2">
      <c r="A49" s="4" t="s">
        <v>80</v>
      </c>
      <c r="B49" s="6">
        <v>167</v>
      </c>
      <c r="C49" s="6">
        <v>2282206</v>
      </c>
      <c r="D49" s="6">
        <v>18830065</v>
      </c>
      <c r="E49" s="6">
        <v>14</v>
      </c>
      <c r="F49" s="6">
        <v>9785785</v>
      </c>
      <c r="G49" s="6">
        <v>43.46</v>
      </c>
      <c r="H49" s="6">
        <v>167</v>
      </c>
      <c r="I49" s="6">
        <v>381128503</v>
      </c>
      <c r="J49" s="6">
        <v>68</v>
      </c>
      <c r="K49" s="6">
        <v>355691442</v>
      </c>
      <c r="L49" s="4">
        <v>25.857202999999998</v>
      </c>
      <c r="M49" s="5" t="e">
        <v>#N/A</v>
      </c>
      <c r="N49" s="5" t="e">
        <v>#N/A</v>
      </c>
      <c r="O49" s="4" t="s">
        <v>0</v>
      </c>
    </row>
    <row r="50" spans="1:15" x14ac:dyDescent="0.2">
      <c r="A50" s="4" t="s">
        <v>79</v>
      </c>
      <c r="B50" s="6">
        <v>184</v>
      </c>
      <c r="C50" s="6">
        <v>2099562</v>
      </c>
      <c r="D50" s="6">
        <v>26995319</v>
      </c>
      <c r="E50" s="6">
        <v>10</v>
      </c>
      <c r="F50" s="6">
        <v>10321738</v>
      </c>
      <c r="G50" s="6">
        <v>43.52</v>
      </c>
      <c r="H50" s="6">
        <v>184</v>
      </c>
      <c r="I50" s="6">
        <v>386319462</v>
      </c>
      <c r="J50" s="6">
        <v>60</v>
      </c>
      <c r="K50" s="6">
        <v>355274310</v>
      </c>
      <c r="L50" s="4">
        <v>30.106521000000001</v>
      </c>
      <c r="M50" s="5" t="e">
        <v>#N/A</v>
      </c>
      <c r="N50" s="5" t="e">
        <v>#N/A</v>
      </c>
      <c r="O50" s="4" t="s">
        <v>0</v>
      </c>
    </row>
    <row r="51" spans="1:15" x14ac:dyDescent="0.2">
      <c r="A51" s="4" t="s">
        <v>78</v>
      </c>
      <c r="B51" s="6">
        <v>192</v>
      </c>
      <c r="C51" s="6">
        <v>1991362</v>
      </c>
      <c r="D51" s="6">
        <v>34523540</v>
      </c>
      <c r="E51" s="6">
        <v>11</v>
      </c>
      <c r="F51" s="6">
        <v>12513038</v>
      </c>
      <c r="G51" s="6">
        <v>43.46</v>
      </c>
      <c r="H51" s="6">
        <v>192</v>
      </c>
      <c r="I51" s="6">
        <v>382341611</v>
      </c>
      <c r="J51" s="6">
        <v>67</v>
      </c>
      <c r="K51" s="6">
        <v>352483265</v>
      </c>
      <c r="L51" s="4">
        <v>30.614909999999998</v>
      </c>
      <c r="M51" s="5" t="e">
        <v>#N/A</v>
      </c>
      <c r="N51" s="5" t="e">
        <v>#N/A</v>
      </c>
      <c r="O51" s="4" t="s">
        <v>0</v>
      </c>
    </row>
    <row r="52" spans="1:15" x14ac:dyDescent="0.2">
      <c r="A52" s="4" t="s">
        <v>77</v>
      </c>
      <c r="B52" s="6">
        <v>238</v>
      </c>
      <c r="C52" s="6">
        <v>1633322</v>
      </c>
      <c r="D52" s="6">
        <v>30822826</v>
      </c>
      <c r="E52" s="6">
        <v>17</v>
      </c>
      <c r="F52" s="6">
        <v>4603380</v>
      </c>
      <c r="G52" s="6">
        <v>43.52</v>
      </c>
      <c r="H52" s="6">
        <v>238</v>
      </c>
      <c r="I52" s="6">
        <v>388730679</v>
      </c>
      <c r="J52" s="6">
        <v>85</v>
      </c>
      <c r="K52" s="6">
        <v>347624578</v>
      </c>
      <c r="L52" s="4">
        <v>24.475901</v>
      </c>
      <c r="M52" s="5" t="e">
        <v>#N/A</v>
      </c>
      <c r="N52" s="5" t="e">
        <v>#N/A</v>
      </c>
      <c r="O52" s="4" t="s">
        <v>0</v>
      </c>
    </row>
    <row r="53" spans="1:15" x14ac:dyDescent="0.2">
      <c r="A53" s="4" t="s">
        <v>76</v>
      </c>
      <c r="B53" s="6">
        <v>234</v>
      </c>
      <c r="C53" s="6">
        <v>1631481</v>
      </c>
      <c r="D53" s="6">
        <v>20318640</v>
      </c>
      <c r="E53" s="6">
        <v>23</v>
      </c>
      <c r="F53" s="6">
        <v>3909668</v>
      </c>
      <c r="G53" s="6">
        <v>43.48</v>
      </c>
      <c r="H53" s="6">
        <v>234</v>
      </c>
      <c r="I53" s="6">
        <v>381766642</v>
      </c>
      <c r="J53" s="6">
        <v>98</v>
      </c>
      <c r="K53" s="6">
        <v>343237179</v>
      </c>
      <c r="L53" s="4">
        <v>24.799337999999999</v>
      </c>
      <c r="M53" s="5" t="s">
        <v>74</v>
      </c>
      <c r="N53" s="5" t="s">
        <v>74</v>
      </c>
      <c r="O53" s="4" t="s">
        <v>0</v>
      </c>
    </row>
    <row r="54" spans="1:15" x14ac:dyDescent="0.2">
      <c r="A54" s="4" t="s">
        <v>75</v>
      </c>
      <c r="B54" s="6">
        <v>205</v>
      </c>
      <c r="C54" s="6">
        <v>1850142</v>
      </c>
      <c r="D54" s="6">
        <v>21156519</v>
      </c>
      <c r="E54" s="6">
        <v>14</v>
      </c>
      <c r="F54" s="6">
        <v>7383144</v>
      </c>
      <c r="G54" s="6">
        <v>43.44</v>
      </c>
      <c r="H54" s="6">
        <v>205</v>
      </c>
      <c r="I54" s="6">
        <v>379279197</v>
      </c>
      <c r="J54" s="6">
        <v>72</v>
      </c>
      <c r="K54" s="6">
        <v>346906739</v>
      </c>
      <c r="L54" s="4">
        <v>25.045798000000001</v>
      </c>
      <c r="M54" s="5" t="s">
        <v>74</v>
      </c>
      <c r="N54" s="5" t="s">
        <v>73</v>
      </c>
      <c r="O54" s="4" t="s">
        <v>0</v>
      </c>
    </row>
    <row r="55" spans="1:15" x14ac:dyDescent="0.2">
      <c r="A55" s="4" t="s">
        <v>72</v>
      </c>
      <c r="B55" s="6">
        <v>133</v>
      </c>
      <c r="C55" s="6">
        <v>2851556</v>
      </c>
      <c r="D55" s="6">
        <v>22876134</v>
      </c>
      <c r="E55" s="6">
        <v>16</v>
      </c>
      <c r="F55" s="6">
        <v>8502039</v>
      </c>
      <c r="G55" s="6">
        <v>43.53</v>
      </c>
      <c r="H55" s="6">
        <v>133</v>
      </c>
      <c r="I55" s="6">
        <v>379257067</v>
      </c>
      <c r="J55" s="6">
        <v>65</v>
      </c>
      <c r="K55" s="6">
        <v>367117294</v>
      </c>
      <c r="L55" s="4">
        <v>23.418084</v>
      </c>
      <c r="M55" s="5" t="e">
        <v>#N/A</v>
      </c>
      <c r="N55" s="5" t="e">
        <v>#N/A</v>
      </c>
      <c r="O55" s="4" t="s">
        <v>0</v>
      </c>
    </row>
    <row r="56" spans="1:15" x14ac:dyDescent="0.2">
      <c r="A56" s="4" t="s">
        <v>71</v>
      </c>
      <c r="B56" s="6">
        <v>203</v>
      </c>
      <c r="C56" s="6">
        <v>1854929</v>
      </c>
      <c r="D56" s="6">
        <v>18753980</v>
      </c>
      <c r="E56" s="6">
        <v>17</v>
      </c>
      <c r="F56" s="6">
        <v>6741618</v>
      </c>
      <c r="G56" s="6">
        <v>43.51</v>
      </c>
      <c r="H56" s="6">
        <v>203</v>
      </c>
      <c r="I56" s="6">
        <v>376550656</v>
      </c>
      <c r="J56" s="6">
        <v>80</v>
      </c>
      <c r="K56" s="6">
        <v>347769737</v>
      </c>
      <c r="L56" s="4">
        <v>24.246651</v>
      </c>
      <c r="M56" s="5" t="s">
        <v>69</v>
      </c>
      <c r="N56" s="5" t="s">
        <v>69</v>
      </c>
      <c r="O56" s="4" t="s">
        <v>0</v>
      </c>
    </row>
    <row r="57" spans="1:15" x14ac:dyDescent="0.2">
      <c r="A57" s="4" t="s">
        <v>70</v>
      </c>
      <c r="B57" s="6">
        <v>202</v>
      </c>
      <c r="C57" s="6">
        <v>1881887</v>
      </c>
      <c r="D57" s="6">
        <v>29788118</v>
      </c>
      <c r="E57" s="6">
        <v>17</v>
      </c>
      <c r="F57" s="6">
        <v>5570649</v>
      </c>
      <c r="G57" s="6">
        <v>43.55</v>
      </c>
      <c r="H57" s="6">
        <v>202</v>
      </c>
      <c r="I57" s="6">
        <v>380141368</v>
      </c>
      <c r="J57" s="6">
        <v>79</v>
      </c>
      <c r="K57" s="6">
        <v>349232364</v>
      </c>
      <c r="L57" s="4">
        <v>24.864757999999998</v>
      </c>
      <c r="M57" s="5" t="s">
        <v>69</v>
      </c>
      <c r="N57" s="5" t="s">
        <v>69</v>
      </c>
      <c r="O57" s="4" t="s">
        <v>0</v>
      </c>
    </row>
    <row r="58" spans="1:15" x14ac:dyDescent="0.2">
      <c r="A58" s="4" t="s">
        <v>68</v>
      </c>
      <c r="B58" s="6">
        <v>214</v>
      </c>
      <c r="C58" s="6">
        <v>1821304</v>
      </c>
      <c r="D58" s="6">
        <v>28173998</v>
      </c>
      <c r="E58" s="6">
        <v>14</v>
      </c>
      <c r="F58" s="6">
        <v>5453071</v>
      </c>
      <c r="G58" s="6">
        <v>43.57</v>
      </c>
      <c r="H58" s="6">
        <v>214</v>
      </c>
      <c r="I58" s="6">
        <v>389759071</v>
      </c>
      <c r="J58" s="6">
        <v>81</v>
      </c>
      <c r="K58" s="6">
        <v>360010037</v>
      </c>
      <c r="L58" s="4">
        <v>25.531842999999999</v>
      </c>
      <c r="M58" s="5" t="e">
        <v>#N/A</v>
      </c>
      <c r="N58" s="5" t="e">
        <v>#N/A</v>
      </c>
      <c r="O58" s="4" t="s">
        <v>0</v>
      </c>
    </row>
    <row r="59" spans="1:15" x14ac:dyDescent="0.2">
      <c r="A59" s="4" t="s">
        <v>67</v>
      </c>
      <c r="B59" s="6">
        <v>201</v>
      </c>
      <c r="C59" s="6">
        <v>1895101</v>
      </c>
      <c r="D59" s="6">
        <v>19809584</v>
      </c>
      <c r="E59" s="6">
        <v>18</v>
      </c>
      <c r="F59" s="6">
        <v>6946849</v>
      </c>
      <c r="G59" s="6">
        <v>43.57</v>
      </c>
      <c r="H59" s="6">
        <v>201</v>
      </c>
      <c r="I59" s="6">
        <v>380915320</v>
      </c>
      <c r="J59" s="6">
        <v>78</v>
      </c>
      <c r="K59" s="6">
        <v>359582995</v>
      </c>
      <c r="L59" s="4">
        <v>20.272632999999999</v>
      </c>
      <c r="M59" s="5" t="s">
        <v>61</v>
      </c>
      <c r="N59" s="5" t="s">
        <v>61</v>
      </c>
      <c r="O59" s="4" t="s">
        <v>0</v>
      </c>
    </row>
    <row r="60" spans="1:15" x14ac:dyDescent="0.2">
      <c r="A60" s="4" t="s">
        <v>66</v>
      </c>
      <c r="B60" s="6">
        <v>181</v>
      </c>
      <c r="C60" s="6">
        <v>2089502</v>
      </c>
      <c r="D60" s="6">
        <v>24005673</v>
      </c>
      <c r="E60" s="6">
        <v>18</v>
      </c>
      <c r="F60" s="6">
        <v>6909646</v>
      </c>
      <c r="G60" s="6">
        <v>43.54</v>
      </c>
      <c r="H60" s="6">
        <v>181</v>
      </c>
      <c r="I60" s="6">
        <v>378199932</v>
      </c>
      <c r="J60" s="6">
        <v>74</v>
      </c>
      <c r="K60" s="6">
        <v>354330519</v>
      </c>
      <c r="L60" s="4">
        <v>20.456299999999999</v>
      </c>
      <c r="M60" s="5" t="s">
        <v>61</v>
      </c>
      <c r="N60" s="5" t="s">
        <v>61</v>
      </c>
      <c r="O60" s="4" t="s">
        <v>0</v>
      </c>
    </row>
    <row r="61" spans="1:15" x14ac:dyDescent="0.2">
      <c r="A61" s="4" t="s">
        <v>65</v>
      </c>
      <c r="B61" s="6">
        <v>187</v>
      </c>
      <c r="C61" s="6">
        <v>2022673</v>
      </c>
      <c r="D61" s="6">
        <v>32480507</v>
      </c>
      <c r="E61" s="6">
        <v>16</v>
      </c>
      <c r="F61" s="6">
        <v>6895005</v>
      </c>
      <c r="G61" s="6">
        <v>43.56</v>
      </c>
      <c r="H61" s="6">
        <v>187</v>
      </c>
      <c r="I61" s="6">
        <v>378239941</v>
      </c>
      <c r="J61" s="6">
        <v>78</v>
      </c>
      <c r="K61" s="6">
        <v>356548380</v>
      </c>
      <c r="L61" s="4">
        <v>20.718907999999999</v>
      </c>
      <c r="M61" s="5" t="s">
        <v>61</v>
      </c>
      <c r="N61" s="5" t="s">
        <v>61</v>
      </c>
      <c r="O61" s="4" t="s">
        <v>0</v>
      </c>
    </row>
    <row r="62" spans="1:15" x14ac:dyDescent="0.2">
      <c r="A62" s="4" t="s">
        <v>64</v>
      </c>
      <c r="B62" s="6">
        <v>151</v>
      </c>
      <c r="C62" s="6">
        <v>2483947</v>
      </c>
      <c r="D62" s="6">
        <v>27685273</v>
      </c>
      <c r="E62" s="6">
        <v>15</v>
      </c>
      <c r="F62" s="6">
        <v>7013059</v>
      </c>
      <c r="G62" s="6">
        <v>43.51</v>
      </c>
      <c r="H62" s="6">
        <v>151</v>
      </c>
      <c r="I62" s="6">
        <v>375076061</v>
      </c>
      <c r="J62" s="6">
        <v>69</v>
      </c>
      <c r="K62" s="6">
        <v>358353093</v>
      </c>
      <c r="L62" s="4">
        <v>20.819164000000001</v>
      </c>
      <c r="M62" s="5" t="e">
        <v>#N/A</v>
      </c>
      <c r="N62" s="5" t="e">
        <v>#N/A</v>
      </c>
      <c r="O62" s="4" t="s">
        <v>0</v>
      </c>
    </row>
    <row r="63" spans="1:15" x14ac:dyDescent="0.2">
      <c r="A63" s="4" t="s">
        <v>63</v>
      </c>
      <c r="B63" s="6">
        <v>165</v>
      </c>
      <c r="C63" s="6">
        <v>2290884</v>
      </c>
      <c r="D63" s="6">
        <v>24857838</v>
      </c>
      <c r="E63" s="6">
        <v>16</v>
      </c>
      <c r="F63" s="6">
        <v>6042765</v>
      </c>
      <c r="G63" s="6">
        <v>43.49</v>
      </c>
      <c r="H63" s="6">
        <v>165</v>
      </c>
      <c r="I63" s="6">
        <v>377995864</v>
      </c>
      <c r="J63" s="6">
        <v>78</v>
      </c>
      <c r="K63" s="6">
        <v>358606431</v>
      </c>
      <c r="L63" s="4">
        <v>22.451194000000001</v>
      </c>
      <c r="M63" s="5" t="e">
        <v>#N/A</v>
      </c>
      <c r="N63" s="5" t="e">
        <v>#N/A</v>
      </c>
      <c r="O63" s="4" t="s">
        <v>0</v>
      </c>
    </row>
    <row r="64" spans="1:15" x14ac:dyDescent="0.2">
      <c r="A64" s="4" t="s">
        <v>62</v>
      </c>
      <c r="B64" s="6">
        <v>209</v>
      </c>
      <c r="C64" s="6">
        <v>1874303</v>
      </c>
      <c r="D64" s="6">
        <v>23371293</v>
      </c>
      <c r="E64" s="6">
        <v>19</v>
      </c>
      <c r="F64" s="6">
        <v>5955463</v>
      </c>
      <c r="G64" s="6">
        <v>43.58</v>
      </c>
      <c r="H64" s="6">
        <v>209</v>
      </c>
      <c r="I64" s="6">
        <v>391729435</v>
      </c>
      <c r="J64" s="6">
        <v>85</v>
      </c>
      <c r="K64" s="6">
        <v>359251085</v>
      </c>
      <c r="L64" s="4">
        <v>26.862636999999999</v>
      </c>
      <c r="M64" s="5" t="s">
        <v>61</v>
      </c>
      <c r="N64" s="5" t="s">
        <v>22</v>
      </c>
      <c r="O64" s="4" t="s">
        <v>0</v>
      </c>
    </row>
    <row r="65" spans="1:15" x14ac:dyDescent="0.2">
      <c r="A65" s="4" t="s">
        <v>60</v>
      </c>
      <c r="B65" s="6">
        <v>164</v>
      </c>
      <c r="C65" s="6">
        <v>2297332</v>
      </c>
      <c r="D65" s="6">
        <v>23789072</v>
      </c>
      <c r="E65" s="6">
        <v>16</v>
      </c>
      <c r="F65" s="6">
        <v>7678160</v>
      </c>
      <c r="G65" s="6">
        <v>43.52</v>
      </c>
      <c r="H65" s="6">
        <v>164</v>
      </c>
      <c r="I65" s="6">
        <v>376762492</v>
      </c>
      <c r="J65" s="6">
        <v>67</v>
      </c>
      <c r="K65" s="6">
        <v>352594825</v>
      </c>
      <c r="L65" s="4">
        <v>20.924676000000002</v>
      </c>
      <c r="M65" s="5" t="s">
        <v>53</v>
      </c>
      <c r="N65" s="5" t="s">
        <v>52</v>
      </c>
      <c r="O65" s="4" t="s">
        <v>0</v>
      </c>
    </row>
    <row r="66" spans="1:15" x14ac:dyDescent="0.2">
      <c r="A66" s="4" t="s">
        <v>59</v>
      </c>
      <c r="B66" s="6">
        <v>130</v>
      </c>
      <c r="C66" s="6">
        <v>2904569</v>
      </c>
      <c r="D66" s="6">
        <v>26951085</v>
      </c>
      <c r="E66" s="6">
        <v>10</v>
      </c>
      <c r="F66" s="6">
        <v>11397173</v>
      </c>
      <c r="G66" s="6">
        <v>43.53</v>
      </c>
      <c r="H66" s="6">
        <v>130</v>
      </c>
      <c r="I66" s="6">
        <v>377594019</v>
      </c>
      <c r="J66" s="6">
        <v>55</v>
      </c>
      <c r="K66" s="6">
        <v>364103191</v>
      </c>
      <c r="L66" s="4">
        <v>26.729271000000001</v>
      </c>
      <c r="M66" s="5" t="e">
        <v>#N/A</v>
      </c>
      <c r="N66" s="5" t="e">
        <v>#N/A</v>
      </c>
      <c r="O66" s="4" t="s">
        <v>0</v>
      </c>
    </row>
    <row r="67" spans="1:15" x14ac:dyDescent="0.2">
      <c r="A67" s="4" t="s">
        <v>58</v>
      </c>
      <c r="B67" s="6">
        <v>123</v>
      </c>
      <c r="C67" s="6">
        <v>3051847</v>
      </c>
      <c r="D67" s="6">
        <v>34148453</v>
      </c>
      <c r="E67" s="6">
        <v>14</v>
      </c>
      <c r="F67" s="6">
        <v>8348141</v>
      </c>
      <c r="G67" s="6">
        <v>43.51</v>
      </c>
      <c r="H67" s="6">
        <v>123</v>
      </c>
      <c r="I67" s="6">
        <v>375377225</v>
      </c>
      <c r="J67" s="6">
        <v>59</v>
      </c>
      <c r="K67" s="6">
        <v>365204812</v>
      </c>
      <c r="L67" s="4">
        <v>27.173031999999999</v>
      </c>
      <c r="M67" s="5" t="s">
        <v>53</v>
      </c>
      <c r="N67" s="5" t="s">
        <v>52</v>
      </c>
      <c r="O67" s="4" t="s">
        <v>0</v>
      </c>
    </row>
    <row r="68" spans="1:15" x14ac:dyDescent="0.2">
      <c r="A68" s="4" t="s">
        <v>57</v>
      </c>
      <c r="B68" s="6">
        <v>161</v>
      </c>
      <c r="C68" s="6">
        <v>2444096</v>
      </c>
      <c r="D68" s="6">
        <v>31143758</v>
      </c>
      <c r="E68" s="6">
        <v>12</v>
      </c>
      <c r="F68" s="6">
        <v>11039770</v>
      </c>
      <c r="G68" s="6">
        <v>43.6</v>
      </c>
      <c r="H68" s="6">
        <v>161</v>
      </c>
      <c r="I68" s="6">
        <v>393499510</v>
      </c>
      <c r="J68" s="6">
        <v>64</v>
      </c>
      <c r="K68" s="6">
        <v>368849361</v>
      </c>
      <c r="L68" s="4">
        <v>31.466125000000002</v>
      </c>
      <c r="M68" s="5" t="e">
        <v>#N/A</v>
      </c>
      <c r="N68" s="5" t="e">
        <v>#N/A</v>
      </c>
      <c r="O68" s="4" t="s">
        <v>0</v>
      </c>
    </row>
    <row r="69" spans="1:15" x14ac:dyDescent="0.2">
      <c r="A69" s="4" t="s">
        <v>56</v>
      </c>
      <c r="B69" s="6">
        <v>216</v>
      </c>
      <c r="C69" s="6">
        <v>1770543</v>
      </c>
      <c r="D69" s="6">
        <v>26175392</v>
      </c>
      <c r="E69" s="6">
        <v>22</v>
      </c>
      <c r="F69" s="6">
        <v>5116531</v>
      </c>
      <c r="G69" s="6">
        <v>43.5</v>
      </c>
      <c r="H69" s="6">
        <v>216</v>
      </c>
      <c r="I69" s="6">
        <v>382437416</v>
      </c>
      <c r="J69" s="6">
        <v>85</v>
      </c>
      <c r="K69" s="6">
        <v>357057184</v>
      </c>
      <c r="L69" s="4">
        <v>12.58318</v>
      </c>
      <c r="M69" s="5" t="s">
        <v>53</v>
      </c>
      <c r="N69" s="5" t="s">
        <v>52</v>
      </c>
      <c r="O69" s="4" t="s">
        <v>0</v>
      </c>
    </row>
    <row r="70" spans="1:15" x14ac:dyDescent="0.2">
      <c r="A70" s="4" t="s">
        <v>55</v>
      </c>
      <c r="B70" s="6">
        <v>149</v>
      </c>
      <c r="C70" s="6">
        <v>2511138</v>
      </c>
      <c r="D70" s="6">
        <v>38968240</v>
      </c>
      <c r="E70" s="6">
        <v>14</v>
      </c>
      <c r="F70" s="6">
        <v>8030497</v>
      </c>
      <c r="G70" s="6">
        <v>43.5</v>
      </c>
      <c r="H70" s="6">
        <v>149</v>
      </c>
      <c r="I70" s="6">
        <v>374159568</v>
      </c>
      <c r="J70" s="6">
        <v>64</v>
      </c>
      <c r="K70" s="6">
        <v>357079824</v>
      </c>
      <c r="L70" s="4">
        <v>16.791830999999998</v>
      </c>
      <c r="M70" s="5" t="s">
        <v>53</v>
      </c>
      <c r="N70" s="5" t="s">
        <v>52</v>
      </c>
      <c r="O70" s="4" t="s">
        <v>0</v>
      </c>
    </row>
    <row r="71" spans="1:15" x14ac:dyDescent="0.2">
      <c r="A71" s="4" t="s">
        <v>54</v>
      </c>
      <c r="B71" s="6">
        <v>149</v>
      </c>
      <c r="C71" s="6">
        <v>2513468</v>
      </c>
      <c r="D71" s="6">
        <v>34287746</v>
      </c>
      <c r="E71" s="6">
        <v>15</v>
      </c>
      <c r="F71" s="6">
        <v>6101466</v>
      </c>
      <c r="G71" s="6">
        <v>43.49</v>
      </c>
      <c r="H71" s="6">
        <v>149</v>
      </c>
      <c r="I71" s="6">
        <v>374506814</v>
      </c>
      <c r="J71" s="6">
        <v>69</v>
      </c>
      <c r="K71" s="6">
        <v>361600656</v>
      </c>
      <c r="L71" s="4">
        <v>17.510145000000001</v>
      </c>
      <c r="M71" s="5" t="s">
        <v>53</v>
      </c>
      <c r="N71" s="5" t="s">
        <v>52</v>
      </c>
      <c r="O71" s="4" t="s">
        <v>0</v>
      </c>
    </row>
    <row r="72" spans="1:15" x14ac:dyDescent="0.2">
      <c r="A72" s="4" t="s">
        <v>51</v>
      </c>
      <c r="B72" s="6">
        <v>196</v>
      </c>
      <c r="C72" s="6">
        <v>1935884</v>
      </c>
      <c r="D72" s="6">
        <v>24227359</v>
      </c>
      <c r="E72" s="6">
        <v>14</v>
      </c>
      <c r="F72" s="6">
        <v>7255719</v>
      </c>
      <c r="G72" s="6">
        <v>43.53</v>
      </c>
      <c r="H72" s="6">
        <v>196</v>
      </c>
      <c r="I72" s="6">
        <v>379433393</v>
      </c>
      <c r="J72" s="6">
        <v>85</v>
      </c>
      <c r="K72" s="6">
        <v>356888104</v>
      </c>
      <c r="L72" s="4">
        <v>20.953745999999999</v>
      </c>
      <c r="M72" s="5" t="e">
        <v>#N/A</v>
      </c>
      <c r="N72" s="5" t="e">
        <v>#N/A</v>
      </c>
      <c r="O72" s="4" t="s">
        <v>0</v>
      </c>
    </row>
    <row r="73" spans="1:15" x14ac:dyDescent="0.2">
      <c r="A73" s="4" t="s">
        <v>50</v>
      </c>
      <c r="B73" s="6">
        <v>183</v>
      </c>
      <c r="C73" s="6">
        <v>2078116</v>
      </c>
      <c r="D73" s="6">
        <v>19739681</v>
      </c>
      <c r="E73" s="6">
        <v>18</v>
      </c>
      <c r="F73" s="6">
        <v>7178255</v>
      </c>
      <c r="G73" s="6">
        <v>43.51</v>
      </c>
      <c r="H73" s="6">
        <v>183</v>
      </c>
      <c r="I73" s="6">
        <v>380295312</v>
      </c>
      <c r="J73" s="6">
        <v>74</v>
      </c>
      <c r="K73" s="6">
        <v>354682117</v>
      </c>
      <c r="L73" s="4">
        <v>22.992018000000002</v>
      </c>
      <c r="M73" s="5" t="s">
        <v>48</v>
      </c>
      <c r="N73" s="5" t="s">
        <v>48</v>
      </c>
      <c r="O73" s="4" t="s">
        <v>0</v>
      </c>
    </row>
    <row r="74" spans="1:15" x14ac:dyDescent="0.2">
      <c r="A74" s="4" t="s">
        <v>49</v>
      </c>
      <c r="B74" s="6">
        <v>161</v>
      </c>
      <c r="C74" s="6">
        <v>2341808</v>
      </c>
      <c r="D74" s="6">
        <v>26071725</v>
      </c>
      <c r="E74" s="6">
        <v>14</v>
      </c>
      <c r="F74" s="6">
        <v>7361462</v>
      </c>
      <c r="G74" s="6">
        <v>43.49</v>
      </c>
      <c r="H74" s="6">
        <v>161</v>
      </c>
      <c r="I74" s="6">
        <v>377031220</v>
      </c>
      <c r="J74" s="6">
        <v>70</v>
      </c>
      <c r="K74" s="6">
        <v>357267868</v>
      </c>
      <c r="L74" s="4">
        <v>22.998536999999999</v>
      </c>
      <c r="M74" s="5" t="s">
        <v>48</v>
      </c>
      <c r="N74" s="5" t="s">
        <v>48</v>
      </c>
      <c r="O74" s="4" t="s">
        <v>0</v>
      </c>
    </row>
    <row r="75" spans="1:15" x14ac:dyDescent="0.2">
      <c r="A75" s="4" t="s">
        <v>47</v>
      </c>
      <c r="B75" s="6">
        <v>194</v>
      </c>
      <c r="C75" s="6">
        <v>1793625</v>
      </c>
      <c r="D75" s="6">
        <v>21366715</v>
      </c>
      <c r="E75" s="6">
        <v>16</v>
      </c>
      <c r="F75" s="6">
        <v>5859510</v>
      </c>
      <c r="G75" s="6">
        <v>43.53</v>
      </c>
      <c r="H75" s="6">
        <v>194</v>
      </c>
      <c r="I75" s="6">
        <v>347963416</v>
      </c>
      <c r="J75" s="6">
        <v>73</v>
      </c>
      <c r="K75" s="6">
        <v>325827519</v>
      </c>
      <c r="L75" s="4">
        <v>24.654413999999999</v>
      </c>
      <c r="M75" s="5" t="e">
        <v>#N/A</v>
      </c>
      <c r="N75" s="5" t="e">
        <v>#N/A</v>
      </c>
      <c r="O75" s="4" t="s">
        <v>0</v>
      </c>
    </row>
    <row r="76" spans="1:15" x14ac:dyDescent="0.2">
      <c r="A76" s="4" t="s">
        <v>46</v>
      </c>
      <c r="B76" s="6">
        <v>150</v>
      </c>
      <c r="C76" s="6">
        <v>2536203</v>
      </c>
      <c r="D76" s="6">
        <v>26663109</v>
      </c>
      <c r="E76" s="6">
        <v>11</v>
      </c>
      <c r="F76" s="6">
        <v>9868718</v>
      </c>
      <c r="G76" s="6">
        <v>43.54</v>
      </c>
      <c r="H76" s="6">
        <v>150</v>
      </c>
      <c r="I76" s="6">
        <v>380430582</v>
      </c>
      <c r="J76" s="6">
        <v>63</v>
      </c>
      <c r="K76" s="6">
        <v>364360652</v>
      </c>
      <c r="L76" s="4">
        <v>29.362300999999999</v>
      </c>
      <c r="M76" s="5" t="e">
        <v>#N/A</v>
      </c>
      <c r="N76" s="5" t="e">
        <v>#N/A</v>
      </c>
      <c r="O76" s="4" t="s">
        <v>0</v>
      </c>
    </row>
    <row r="77" spans="1:15" x14ac:dyDescent="0.2">
      <c r="A77" s="4" t="s">
        <v>45</v>
      </c>
      <c r="B77" s="6">
        <v>236</v>
      </c>
      <c r="C77" s="6">
        <v>1650507</v>
      </c>
      <c r="D77" s="6">
        <v>24129677</v>
      </c>
      <c r="E77" s="6">
        <v>18</v>
      </c>
      <c r="F77" s="6">
        <v>5873538</v>
      </c>
      <c r="G77" s="6">
        <v>43.54</v>
      </c>
      <c r="H77" s="6">
        <v>236</v>
      </c>
      <c r="I77" s="6">
        <v>389519741</v>
      </c>
      <c r="J77" s="6">
        <v>81</v>
      </c>
      <c r="K77" s="6">
        <v>351072819</v>
      </c>
      <c r="L77" s="4">
        <v>26.846098999999999</v>
      </c>
      <c r="M77" s="5" t="s">
        <v>44</v>
      </c>
      <c r="N77" s="5" t="s">
        <v>5</v>
      </c>
      <c r="O77" s="4" t="s">
        <v>0</v>
      </c>
    </row>
    <row r="78" spans="1:15" x14ac:dyDescent="0.2">
      <c r="A78" s="4" t="s">
        <v>43</v>
      </c>
      <c r="B78" s="6">
        <v>247</v>
      </c>
      <c r="C78" s="6">
        <v>1518002</v>
      </c>
      <c r="D78" s="6">
        <v>20149338</v>
      </c>
      <c r="E78" s="6">
        <v>19</v>
      </c>
      <c r="F78" s="6">
        <v>6041609</v>
      </c>
      <c r="G78" s="6">
        <v>43.63</v>
      </c>
      <c r="H78" s="6">
        <v>247</v>
      </c>
      <c r="I78" s="6">
        <v>374946688</v>
      </c>
      <c r="J78" s="6">
        <v>78</v>
      </c>
      <c r="K78" s="6">
        <v>333684718</v>
      </c>
      <c r="L78" s="4">
        <v>23.500298999999998</v>
      </c>
      <c r="M78" s="5" t="e">
        <v>#N/A</v>
      </c>
      <c r="N78" s="5" t="e">
        <v>#N/A</v>
      </c>
      <c r="O78" s="4" t="s">
        <v>0</v>
      </c>
    </row>
    <row r="79" spans="1:15" x14ac:dyDescent="0.2">
      <c r="A79" s="4" t="s">
        <v>42</v>
      </c>
      <c r="B79" s="6">
        <v>258</v>
      </c>
      <c r="C79" s="6">
        <v>1519561</v>
      </c>
      <c r="D79" s="6">
        <v>23329490</v>
      </c>
      <c r="E79" s="6">
        <v>13</v>
      </c>
      <c r="F79" s="6">
        <v>5987676</v>
      </c>
      <c r="G79" s="6">
        <v>43.61</v>
      </c>
      <c r="H79" s="6">
        <v>258</v>
      </c>
      <c r="I79" s="6">
        <v>392046763</v>
      </c>
      <c r="J79" s="6">
        <v>81</v>
      </c>
      <c r="K79" s="6">
        <v>353411296</v>
      </c>
      <c r="L79" s="4">
        <v>23.512328</v>
      </c>
      <c r="M79" s="5" t="e">
        <v>#N/A</v>
      </c>
      <c r="N79" s="5" t="e">
        <v>#N/A</v>
      </c>
      <c r="O79" s="4" t="s">
        <v>0</v>
      </c>
    </row>
    <row r="80" spans="1:15" x14ac:dyDescent="0.2">
      <c r="A80" s="4" t="s">
        <v>41</v>
      </c>
      <c r="B80" s="6">
        <v>223</v>
      </c>
      <c r="C80" s="6">
        <v>1753633</v>
      </c>
      <c r="D80" s="6">
        <v>26525589</v>
      </c>
      <c r="E80" s="6">
        <v>15</v>
      </c>
      <c r="F80" s="6">
        <v>6405833</v>
      </c>
      <c r="G80" s="6">
        <v>43.58</v>
      </c>
      <c r="H80" s="6">
        <v>223</v>
      </c>
      <c r="I80" s="6">
        <v>391060174</v>
      </c>
      <c r="J80" s="6">
        <v>74</v>
      </c>
      <c r="K80" s="6">
        <v>353253644</v>
      </c>
      <c r="L80" s="4">
        <v>26.001584999999999</v>
      </c>
      <c r="M80" s="5" t="e">
        <v>#N/A</v>
      </c>
      <c r="N80" s="5" t="e">
        <v>#N/A</v>
      </c>
      <c r="O80" s="4" t="s">
        <v>0</v>
      </c>
    </row>
    <row r="81" spans="1:15" x14ac:dyDescent="0.2">
      <c r="A81" s="4" t="s">
        <v>40</v>
      </c>
      <c r="B81" s="6">
        <v>194</v>
      </c>
      <c r="C81" s="6">
        <v>2010472</v>
      </c>
      <c r="D81" s="6">
        <v>25419372</v>
      </c>
      <c r="E81" s="6">
        <v>12</v>
      </c>
      <c r="F81" s="6">
        <v>9983676</v>
      </c>
      <c r="G81" s="6">
        <v>43.57</v>
      </c>
      <c r="H81" s="6">
        <v>194</v>
      </c>
      <c r="I81" s="6">
        <v>390031674</v>
      </c>
      <c r="J81" s="6">
        <v>67</v>
      </c>
      <c r="K81" s="6">
        <v>361688390</v>
      </c>
      <c r="L81" s="4">
        <v>26.107596999999998</v>
      </c>
      <c r="M81" s="5" t="e">
        <v>#N/A</v>
      </c>
      <c r="N81" s="5" t="e">
        <v>#N/A</v>
      </c>
      <c r="O81" s="4" t="s">
        <v>0</v>
      </c>
    </row>
    <row r="82" spans="1:15" x14ac:dyDescent="0.2">
      <c r="A82" s="4" t="s">
        <v>39</v>
      </c>
      <c r="B82" s="6">
        <v>169</v>
      </c>
      <c r="C82" s="6">
        <v>2316417</v>
      </c>
      <c r="D82" s="6">
        <v>24693839</v>
      </c>
      <c r="E82" s="6">
        <v>12</v>
      </c>
      <c r="F82" s="6">
        <v>8677722</v>
      </c>
      <c r="G82" s="6">
        <v>43.6</v>
      </c>
      <c r="H82" s="6">
        <v>169</v>
      </c>
      <c r="I82" s="6">
        <v>391474546</v>
      </c>
      <c r="J82" s="6">
        <v>70</v>
      </c>
      <c r="K82" s="6">
        <v>370029811</v>
      </c>
      <c r="L82" s="4">
        <v>26.931660000000001</v>
      </c>
      <c r="M82" s="5" t="s">
        <v>37</v>
      </c>
      <c r="N82" s="5" t="s">
        <v>37</v>
      </c>
      <c r="O82" s="4" t="s">
        <v>0</v>
      </c>
    </row>
    <row r="83" spans="1:15" x14ac:dyDescent="0.2">
      <c r="A83" s="4" t="s">
        <v>38</v>
      </c>
      <c r="B83" s="6">
        <v>208</v>
      </c>
      <c r="C83" s="6">
        <v>1873756</v>
      </c>
      <c r="D83" s="6">
        <v>28268194</v>
      </c>
      <c r="E83" s="6">
        <v>15</v>
      </c>
      <c r="F83" s="6">
        <v>6038570</v>
      </c>
      <c r="G83" s="6">
        <v>43.57</v>
      </c>
      <c r="H83" s="6">
        <v>208</v>
      </c>
      <c r="I83" s="6">
        <v>389741443</v>
      </c>
      <c r="J83" s="6">
        <v>76</v>
      </c>
      <c r="K83" s="6">
        <v>356105400</v>
      </c>
      <c r="L83" s="4">
        <v>27.041615</v>
      </c>
      <c r="M83" s="5" t="s">
        <v>37</v>
      </c>
      <c r="N83" s="5" t="s">
        <v>37</v>
      </c>
      <c r="O83" s="4" t="s">
        <v>0</v>
      </c>
    </row>
    <row r="84" spans="1:15" x14ac:dyDescent="0.2">
      <c r="A84" s="4" t="s">
        <v>36</v>
      </c>
      <c r="B84" s="6">
        <v>202</v>
      </c>
      <c r="C84" s="6">
        <v>1937340</v>
      </c>
      <c r="D84" s="6">
        <v>24392195</v>
      </c>
      <c r="E84" s="6">
        <v>15</v>
      </c>
      <c r="F84" s="6">
        <v>7041514</v>
      </c>
      <c r="G84" s="6">
        <v>43.59</v>
      </c>
      <c r="H84" s="6">
        <v>202</v>
      </c>
      <c r="I84" s="6">
        <v>391342773</v>
      </c>
      <c r="J84" s="6">
        <v>72</v>
      </c>
      <c r="K84" s="6">
        <v>358445264</v>
      </c>
      <c r="L84" s="4">
        <v>30.319898999999999</v>
      </c>
      <c r="M84" s="5" t="e">
        <v>#N/A</v>
      </c>
      <c r="N84" s="5" t="e">
        <v>#N/A</v>
      </c>
      <c r="O84" s="4" t="s">
        <v>0</v>
      </c>
    </row>
    <row r="85" spans="1:15" x14ac:dyDescent="0.2">
      <c r="A85" s="4" t="s">
        <v>35</v>
      </c>
      <c r="B85" s="6">
        <v>237</v>
      </c>
      <c r="C85" s="6">
        <v>1635236</v>
      </c>
      <c r="D85" s="6">
        <v>18726716</v>
      </c>
      <c r="E85" s="6">
        <v>20</v>
      </c>
      <c r="F85" s="6">
        <v>5579461</v>
      </c>
      <c r="G85" s="6">
        <v>43.58</v>
      </c>
      <c r="H85" s="6">
        <v>237</v>
      </c>
      <c r="I85" s="6">
        <v>387550953</v>
      </c>
      <c r="J85" s="6">
        <v>88</v>
      </c>
      <c r="K85" s="6">
        <v>354461948</v>
      </c>
      <c r="L85" s="4">
        <v>23.343164999999999</v>
      </c>
      <c r="M85" s="5" t="e">
        <v>#N/A</v>
      </c>
      <c r="N85" s="5" t="e">
        <v>#N/A</v>
      </c>
      <c r="O85" s="4" t="s">
        <v>0</v>
      </c>
    </row>
    <row r="86" spans="1:15" x14ac:dyDescent="0.2">
      <c r="A86" s="4" t="s">
        <v>34</v>
      </c>
      <c r="B86" s="6">
        <v>278</v>
      </c>
      <c r="C86" s="6">
        <v>1433423</v>
      </c>
      <c r="D86" s="6">
        <v>30559498</v>
      </c>
      <c r="E86" s="6">
        <v>21</v>
      </c>
      <c r="F86" s="6">
        <v>4593318</v>
      </c>
      <c r="G86" s="6">
        <v>43.52</v>
      </c>
      <c r="H86" s="6">
        <v>278</v>
      </c>
      <c r="I86" s="6">
        <v>398491775</v>
      </c>
      <c r="J86" s="6">
        <v>85</v>
      </c>
      <c r="K86" s="6">
        <v>342392412</v>
      </c>
      <c r="L86" s="4">
        <v>19.706057999999999</v>
      </c>
      <c r="M86" s="5" t="e">
        <v>#N/A</v>
      </c>
      <c r="N86" s="5" t="e">
        <v>#N/A</v>
      </c>
      <c r="O86" s="4" t="s">
        <v>0</v>
      </c>
    </row>
    <row r="87" spans="1:15" x14ac:dyDescent="0.2">
      <c r="A87" s="4" t="s">
        <v>33</v>
      </c>
      <c r="B87" s="6">
        <v>228</v>
      </c>
      <c r="C87" s="6">
        <v>1688495</v>
      </c>
      <c r="D87" s="6">
        <v>32240730</v>
      </c>
      <c r="E87" s="6">
        <v>11</v>
      </c>
      <c r="F87" s="6">
        <v>7229875</v>
      </c>
      <c r="G87" s="6">
        <v>43.58</v>
      </c>
      <c r="H87" s="6">
        <v>228</v>
      </c>
      <c r="I87" s="6">
        <v>384977058</v>
      </c>
      <c r="J87" s="6">
        <v>76</v>
      </c>
      <c r="K87" s="6">
        <v>344124721</v>
      </c>
      <c r="L87" s="4">
        <v>25.342116000000001</v>
      </c>
      <c r="M87" s="5" t="e">
        <v>#N/A</v>
      </c>
      <c r="N87" s="5" t="e">
        <v>#N/A</v>
      </c>
      <c r="O87" s="4" t="s">
        <v>0</v>
      </c>
    </row>
    <row r="88" spans="1:15" x14ac:dyDescent="0.2">
      <c r="A88" s="4" t="s">
        <v>32</v>
      </c>
      <c r="B88" s="6">
        <v>194</v>
      </c>
      <c r="C88" s="6">
        <v>2005416</v>
      </c>
      <c r="D88" s="6">
        <v>32534501</v>
      </c>
      <c r="E88" s="6">
        <v>14</v>
      </c>
      <c r="F88" s="6">
        <v>7206002</v>
      </c>
      <c r="G88" s="6">
        <v>43.54</v>
      </c>
      <c r="H88" s="6">
        <v>194</v>
      </c>
      <c r="I88" s="6">
        <v>389050870</v>
      </c>
      <c r="J88" s="6">
        <v>68</v>
      </c>
      <c r="K88" s="6">
        <v>357715019</v>
      </c>
      <c r="L88" s="4">
        <v>25.582894</v>
      </c>
      <c r="M88" s="5" t="s">
        <v>30</v>
      </c>
      <c r="N88" s="5" t="s">
        <v>5</v>
      </c>
      <c r="O88" s="4" t="s">
        <v>0</v>
      </c>
    </row>
    <row r="89" spans="1:15" x14ac:dyDescent="0.2">
      <c r="A89" s="4" t="s">
        <v>31</v>
      </c>
      <c r="B89" s="6">
        <v>181</v>
      </c>
      <c r="C89" s="6">
        <v>2150149</v>
      </c>
      <c r="D89" s="6">
        <v>39840886</v>
      </c>
      <c r="E89" s="6">
        <v>11</v>
      </c>
      <c r="F89" s="6">
        <v>9380554</v>
      </c>
      <c r="G89" s="6">
        <v>43.55</v>
      </c>
      <c r="H89" s="6">
        <v>181</v>
      </c>
      <c r="I89" s="6">
        <v>389176984</v>
      </c>
      <c r="J89" s="6">
        <v>69</v>
      </c>
      <c r="K89" s="6">
        <v>358993417</v>
      </c>
      <c r="L89" s="4">
        <v>31.071072999999998</v>
      </c>
      <c r="M89" s="5" t="s">
        <v>30</v>
      </c>
      <c r="N89" s="5" t="s">
        <v>5</v>
      </c>
      <c r="O89" s="4" t="s">
        <v>0</v>
      </c>
    </row>
    <row r="90" spans="1:15" x14ac:dyDescent="0.2">
      <c r="A90" s="4" t="s">
        <v>29</v>
      </c>
      <c r="B90" s="6">
        <v>268</v>
      </c>
      <c r="C90" s="6">
        <v>1451690</v>
      </c>
      <c r="D90" s="6">
        <v>36318165</v>
      </c>
      <c r="E90" s="6">
        <v>19</v>
      </c>
      <c r="F90" s="6">
        <v>4620836</v>
      </c>
      <c r="G90" s="6">
        <v>43.56</v>
      </c>
      <c r="H90" s="6">
        <v>268</v>
      </c>
      <c r="I90" s="6">
        <v>389053099</v>
      </c>
      <c r="J90" s="6">
        <v>88</v>
      </c>
      <c r="K90" s="6">
        <v>345008223</v>
      </c>
      <c r="L90" s="4">
        <v>28.397196000000001</v>
      </c>
      <c r="M90" s="5" t="e">
        <v>#N/A</v>
      </c>
      <c r="N90" s="5" t="e">
        <v>#N/A</v>
      </c>
      <c r="O90" s="4" t="s">
        <v>0</v>
      </c>
    </row>
    <row r="91" spans="1:15" x14ac:dyDescent="0.2">
      <c r="A91" s="4" t="s">
        <v>28</v>
      </c>
      <c r="B91" s="6">
        <v>185</v>
      </c>
      <c r="C91" s="6">
        <v>2141091</v>
      </c>
      <c r="D91" s="6">
        <v>24095098</v>
      </c>
      <c r="E91" s="6">
        <v>15</v>
      </c>
      <c r="F91" s="6">
        <v>7732458</v>
      </c>
      <c r="G91" s="6">
        <v>43.63</v>
      </c>
      <c r="H91" s="6">
        <v>185</v>
      </c>
      <c r="I91" s="6">
        <v>396101840</v>
      </c>
      <c r="J91" s="6">
        <v>68</v>
      </c>
      <c r="K91" s="6">
        <v>370171894</v>
      </c>
      <c r="L91" s="4">
        <v>31.207825</v>
      </c>
      <c r="M91" s="5" t="e">
        <v>#N/A</v>
      </c>
      <c r="N91" s="5" t="e">
        <v>#N/A</v>
      </c>
      <c r="O91" s="4" t="s">
        <v>0</v>
      </c>
    </row>
    <row r="92" spans="1:15" x14ac:dyDescent="0.2">
      <c r="A92" s="4" t="s">
        <v>27</v>
      </c>
      <c r="B92" s="6">
        <v>213</v>
      </c>
      <c r="C92" s="6">
        <v>1846903</v>
      </c>
      <c r="D92" s="6">
        <v>25597276</v>
      </c>
      <c r="E92" s="6">
        <v>17</v>
      </c>
      <c r="F92" s="6">
        <v>6250732</v>
      </c>
      <c r="G92" s="6">
        <v>43.57</v>
      </c>
      <c r="H92" s="6">
        <v>213</v>
      </c>
      <c r="I92" s="6">
        <v>393390499</v>
      </c>
      <c r="J92" s="6">
        <v>77</v>
      </c>
      <c r="K92" s="6">
        <v>355718996</v>
      </c>
      <c r="L92" s="4">
        <v>20.955998000000001</v>
      </c>
      <c r="M92" s="5" t="e">
        <v>#N/A</v>
      </c>
      <c r="N92" s="5" t="e">
        <v>#N/A</v>
      </c>
      <c r="O92" s="4" t="s">
        <v>0</v>
      </c>
    </row>
    <row r="93" spans="1:15" x14ac:dyDescent="0.2">
      <c r="A93" s="4" t="s">
        <v>26</v>
      </c>
      <c r="B93" s="6">
        <v>241</v>
      </c>
      <c r="C93" s="6">
        <v>1576829</v>
      </c>
      <c r="D93" s="6">
        <v>25501428</v>
      </c>
      <c r="E93" s="6">
        <v>23</v>
      </c>
      <c r="F93" s="6">
        <v>5176243</v>
      </c>
      <c r="G93" s="6">
        <v>43.58</v>
      </c>
      <c r="H93" s="6">
        <v>241</v>
      </c>
      <c r="I93" s="6">
        <v>380015860</v>
      </c>
      <c r="J93" s="6">
        <v>88</v>
      </c>
      <c r="K93" s="6">
        <v>334307731</v>
      </c>
      <c r="L93" s="4">
        <v>21.315329999999999</v>
      </c>
      <c r="M93" s="5" t="e">
        <v>#N/A</v>
      </c>
      <c r="N93" s="5" t="e">
        <v>#N/A</v>
      </c>
      <c r="O93" s="4" t="s">
        <v>0</v>
      </c>
    </row>
    <row r="94" spans="1:15" x14ac:dyDescent="0.2">
      <c r="A94" s="4" t="s">
        <v>25</v>
      </c>
      <c r="B94" s="6">
        <v>174</v>
      </c>
      <c r="C94" s="6">
        <v>2267690</v>
      </c>
      <c r="D94" s="6">
        <v>34571820</v>
      </c>
      <c r="E94" s="6">
        <v>12</v>
      </c>
      <c r="F94" s="6">
        <v>8618159</v>
      </c>
      <c r="G94" s="6">
        <v>43.61</v>
      </c>
      <c r="H94" s="6">
        <v>174</v>
      </c>
      <c r="I94" s="6">
        <v>394578225</v>
      </c>
      <c r="J94" s="6">
        <v>63</v>
      </c>
      <c r="K94" s="6">
        <v>360541631</v>
      </c>
      <c r="L94" s="4">
        <v>28.504670000000001</v>
      </c>
      <c r="M94" s="5" t="s">
        <v>22</v>
      </c>
      <c r="N94" s="5" t="s">
        <v>22</v>
      </c>
      <c r="O94" s="4" t="s">
        <v>0</v>
      </c>
    </row>
    <row r="95" spans="1:15" x14ac:dyDescent="0.2">
      <c r="A95" s="4" t="s">
        <v>24</v>
      </c>
      <c r="B95" s="6">
        <v>164</v>
      </c>
      <c r="C95" s="6">
        <v>2416998</v>
      </c>
      <c r="D95" s="6">
        <v>24310172</v>
      </c>
      <c r="E95" s="6">
        <v>13</v>
      </c>
      <c r="F95" s="6">
        <v>10233726</v>
      </c>
      <c r="G95" s="6">
        <v>43.63</v>
      </c>
      <c r="H95" s="6">
        <v>164</v>
      </c>
      <c r="I95" s="6">
        <v>396387754</v>
      </c>
      <c r="J95" s="6">
        <v>65</v>
      </c>
      <c r="K95" s="6">
        <v>370177397</v>
      </c>
      <c r="L95" s="4">
        <v>30.25478</v>
      </c>
      <c r="M95" s="5" t="s">
        <v>22</v>
      </c>
      <c r="N95" s="5" t="s">
        <v>22</v>
      </c>
      <c r="O95" s="4" t="s">
        <v>0</v>
      </c>
    </row>
    <row r="96" spans="1:15" x14ac:dyDescent="0.2">
      <c r="A96" s="4" t="s">
        <v>23</v>
      </c>
      <c r="B96" s="6">
        <v>165</v>
      </c>
      <c r="C96" s="6">
        <v>2409938</v>
      </c>
      <c r="D96" s="6">
        <v>32793754</v>
      </c>
      <c r="E96" s="6">
        <v>13</v>
      </c>
      <c r="F96" s="6">
        <v>8832811</v>
      </c>
      <c r="G96" s="6">
        <v>43.66</v>
      </c>
      <c r="H96" s="6">
        <v>165</v>
      </c>
      <c r="I96" s="6">
        <v>397639789</v>
      </c>
      <c r="J96" s="6">
        <v>69</v>
      </c>
      <c r="K96" s="6">
        <v>367641978</v>
      </c>
      <c r="L96" s="4">
        <v>31.180454999999998</v>
      </c>
      <c r="M96" s="5" t="s">
        <v>22</v>
      </c>
      <c r="N96" s="5" t="s">
        <v>22</v>
      </c>
      <c r="O96" s="4" t="s">
        <v>0</v>
      </c>
    </row>
    <row r="97" spans="1:15" x14ac:dyDescent="0.2">
      <c r="A97" s="4" t="s">
        <v>21</v>
      </c>
      <c r="B97" s="6">
        <v>210</v>
      </c>
      <c r="C97" s="6">
        <v>1872998</v>
      </c>
      <c r="D97" s="6">
        <v>25363401</v>
      </c>
      <c r="E97" s="6">
        <v>16</v>
      </c>
      <c r="F97" s="6">
        <v>7322663</v>
      </c>
      <c r="G97" s="6">
        <v>43.6</v>
      </c>
      <c r="H97" s="6">
        <v>210</v>
      </c>
      <c r="I97" s="6">
        <v>393329763</v>
      </c>
      <c r="J97" s="6">
        <v>80</v>
      </c>
      <c r="K97" s="6">
        <v>363180774</v>
      </c>
      <c r="L97" s="4">
        <v>25.81803</v>
      </c>
      <c r="M97" s="5" t="e">
        <v>#N/A</v>
      </c>
      <c r="N97" s="5" t="e">
        <v>#N/A</v>
      </c>
      <c r="O97" s="4" t="s">
        <v>0</v>
      </c>
    </row>
    <row r="98" spans="1:15" x14ac:dyDescent="0.2">
      <c r="A98" s="4" t="s">
        <v>20</v>
      </c>
      <c r="B98" s="6">
        <v>219</v>
      </c>
      <c r="C98" s="6">
        <v>1780840</v>
      </c>
      <c r="D98" s="6">
        <v>15680505</v>
      </c>
      <c r="E98" s="6">
        <v>21</v>
      </c>
      <c r="F98" s="6">
        <v>5915005</v>
      </c>
      <c r="G98" s="6">
        <v>43.55</v>
      </c>
      <c r="H98" s="6">
        <v>219</v>
      </c>
      <c r="I98" s="6">
        <v>390004067</v>
      </c>
      <c r="J98" s="6">
        <v>80</v>
      </c>
      <c r="K98" s="6">
        <v>357799884</v>
      </c>
      <c r="L98" s="4">
        <v>23.694692</v>
      </c>
      <c r="M98" s="5" t="e">
        <v>#N/A</v>
      </c>
      <c r="N98" s="5" t="e">
        <v>#N/A</v>
      </c>
      <c r="O98" s="4" t="s">
        <v>0</v>
      </c>
    </row>
    <row r="99" spans="1:15" x14ac:dyDescent="0.2">
      <c r="A99" s="4" t="s">
        <v>19</v>
      </c>
      <c r="B99" s="6">
        <v>211</v>
      </c>
      <c r="C99" s="6">
        <v>1848116</v>
      </c>
      <c r="D99" s="6">
        <v>22387835</v>
      </c>
      <c r="E99" s="6">
        <v>15</v>
      </c>
      <c r="F99" s="6">
        <v>7628653</v>
      </c>
      <c r="G99" s="6">
        <v>43.57</v>
      </c>
      <c r="H99" s="6">
        <v>211</v>
      </c>
      <c r="I99" s="6">
        <v>389952682</v>
      </c>
      <c r="J99" s="6">
        <v>80</v>
      </c>
      <c r="K99" s="6">
        <v>354868498</v>
      </c>
      <c r="L99" s="4">
        <v>23.748411999999998</v>
      </c>
      <c r="M99" s="5" t="s">
        <v>2</v>
      </c>
      <c r="N99" s="5" t="s">
        <v>5</v>
      </c>
      <c r="O99" s="4" t="s">
        <v>0</v>
      </c>
    </row>
    <row r="100" spans="1:15" x14ac:dyDescent="0.2">
      <c r="A100" s="4" t="s">
        <v>18</v>
      </c>
      <c r="B100" s="6">
        <v>245</v>
      </c>
      <c r="C100" s="6">
        <v>1603615</v>
      </c>
      <c r="D100" s="6">
        <v>21767089</v>
      </c>
      <c r="E100" s="6">
        <v>16</v>
      </c>
      <c r="F100" s="6">
        <v>6891882</v>
      </c>
      <c r="G100" s="6">
        <v>43.59</v>
      </c>
      <c r="H100" s="6">
        <v>244</v>
      </c>
      <c r="I100" s="6">
        <v>392884946</v>
      </c>
      <c r="J100" s="6">
        <v>79</v>
      </c>
      <c r="K100" s="6">
        <v>356331501</v>
      </c>
      <c r="L100" s="4">
        <v>23.802938000000001</v>
      </c>
      <c r="M100" s="5" t="e">
        <v>#N/A</v>
      </c>
      <c r="N100" s="5" t="e">
        <v>#N/A</v>
      </c>
      <c r="O100" s="4" t="s">
        <v>0</v>
      </c>
    </row>
    <row r="101" spans="1:15" x14ac:dyDescent="0.2">
      <c r="A101" s="4" t="s">
        <v>17</v>
      </c>
      <c r="B101" s="6">
        <v>217</v>
      </c>
      <c r="C101" s="6">
        <v>1799979</v>
      </c>
      <c r="D101" s="6">
        <v>20348722</v>
      </c>
      <c r="E101" s="6">
        <v>16</v>
      </c>
      <c r="F101" s="6">
        <v>5942267</v>
      </c>
      <c r="G101" s="6">
        <v>43.57</v>
      </c>
      <c r="H101" s="6">
        <v>217</v>
      </c>
      <c r="I101" s="6">
        <v>390595650</v>
      </c>
      <c r="J101" s="6">
        <v>77</v>
      </c>
      <c r="K101" s="6">
        <v>356896833</v>
      </c>
      <c r="L101" s="4">
        <v>26.449809999999999</v>
      </c>
      <c r="M101" s="5" t="s">
        <v>2</v>
      </c>
      <c r="N101" s="5" t="s">
        <v>5</v>
      </c>
      <c r="O101" s="4" t="s">
        <v>0</v>
      </c>
    </row>
    <row r="102" spans="1:15" x14ac:dyDescent="0.2">
      <c r="A102" s="4" t="s">
        <v>16</v>
      </c>
      <c r="B102" s="6">
        <v>221</v>
      </c>
      <c r="C102" s="6">
        <v>1788595</v>
      </c>
      <c r="D102" s="6">
        <v>23921726</v>
      </c>
      <c r="E102" s="6">
        <v>16</v>
      </c>
      <c r="F102" s="6">
        <v>7426328</v>
      </c>
      <c r="G102" s="6">
        <v>43.61</v>
      </c>
      <c r="H102" s="6">
        <v>221</v>
      </c>
      <c r="I102" s="6">
        <v>395279514</v>
      </c>
      <c r="J102" s="6">
        <v>71</v>
      </c>
      <c r="K102" s="6">
        <v>358882395</v>
      </c>
      <c r="L102" s="4">
        <v>26.682891000000001</v>
      </c>
      <c r="M102" s="5" t="e">
        <v>#N/A</v>
      </c>
      <c r="N102" s="5" t="e">
        <v>#N/A</v>
      </c>
      <c r="O102" s="4" t="s">
        <v>0</v>
      </c>
    </row>
    <row r="103" spans="1:15" x14ac:dyDescent="0.2">
      <c r="A103" s="4" t="s">
        <v>15</v>
      </c>
      <c r="B103" s="6">
        <v>187</v>
      </c>
      <c r="C103" s="6">
        <v>2087597</v>
      </c>
      <c r="D103" s="6">
        <v>25335182</v>
      </c>
      <c r="E103" s="6">
        <v>15</v>
      </c>
      <c r="F103" s="6">
        <v>7054648</v>
      </c>
      <c r="G103" s="6">
        <v>43.54</v>
      </c>
      <c r="H103" s="6">
        <v>187</v>
      </c>
      <c r="I103" s="6">
        <v>390380664</v>
      </c>
      <c r="J103" s="6">
        <v>74</v>
      </c>
      <c r="K103" s="6">
        <v>361770088</v>
      </c>
      <c r="L103" s="4">
        <v>26.742394999999998</v>
      </c>
      <c r="M103" s="5" t="s">
        <v>2</v>
      </c>
      <c r="N103" s="5" t="s">
        <v>5</v>
      </c>
      <c r="O103" s="4" t="s">
        <v>0</v>
      </c>
    </row>
    <row r="104" spans="1:15" x14ac:dyDescent="0.2">
      <c r="A104" s="4" t="s">
        <v>14</v>
      </c>
      <c r="B104" s="6">
        <v>142</v>
      </c>
      <c r="C104" s="6">
        <v>2755304</v>
      </c>
      <c r="D104" s="6">
        <v>34257849</v>
      </c>
      <c r="E104" s="6">
        <v>11</v>
      </c>
      <c r="F104" s="6">
        <v>12261180</v>
      </c>
      <c r="G104" s="6">
        <v>43.56</v>
      </c>
      <c r="H104" s="6">
        <v>142</v>
      </c>
      <c r="I104" s="6">
        <v>391253230</v>
      </c>
      <c r="J104" s="6">
        <v>61</v>
      </c>
      <c r="K104" s="6">
        <v>370786181</v>
      </c>
      <c r="L104" s="4">
        <v>27.600659</v>
      </c>
      <c r="M104" s="5" t="e">
        <v>#N/A</v>
      </c>
      <c r="N104" s="5" t="e">
        <v>#N/A</v>
      </c>
      <c r="O104" s="4" t="s">
        <v>0</v>
      </c>
    </row>
    <row r="105" spans="1:15" x14ac:dyDescent="0.2">
      <c r="A105" s="4" t="s">
        <v>13</v>
      </c>
      <c r="B105" s="6">
        <v>220</v>
      </c>
      <c r="C105" s="6">
        <v>1772782</v>
      </c>
      <c r="D105" s="6">
        <v>28549652</v>
      </c>
      <c r="E105" s="6">
        <v>15</v>
      </c>
      <c r="F105" s="6">
        <v>7561129</v>
      </c>
      <c r="G105" s="6">
        <v>43.56</v>
      </c>
      <c r="H105" s="6">
        <v>220</v>
      </c>
      <c r="I105" s="6">
        <v>390012086</v>
      </c>
      <c r="J105" s="6">
        <v>74</v>
      </c>
      <c r="K105" s="6">
        <v>350202673</v>
      </c>
      <c r="L105" s="4">
        <v>28.557251999999998</v>
      </c>
      <c r="M105" s="5" t="e">
        <v>#N/A</v>
      </c>
      <c r="N105" s="5" t="e">
        <v>#N/A</v>
      </c>
      <c r="O105" s="4" t="s">
        <v>0</v>
      </c>
    </row>
    <row r="106" spans="1:15" x14ac:dyDescent="0.2">
      <c r="A106" s="4" t="s">
        <v>12</v>
      </c>
      <c r="B106" s="6">
        <v>206</v>
      </c>
      <c r="C106" s="6">
        <v>1884421</v>
      </c>
      <c r="D106" s="6">
        <v>28696201</v>
      </c>
      <c r="E106" s="6">
        <v>15</v>
      </c>
      <c r="F106" s="6">
        <v>5337434</v>
      </c>
      <c r="G106" s="6">
        <v>43.54</v>
      </c>
      <c r="H106" s="6">
        <v>206</v>
      </c>
      <c r="I106" s="6">
        <v>388190847</v>
      </c>
      <c r="J106" s="6">
        <v>82</v>
      </c>
      <c r="K106" s="6">
        <v>359935639</v>
      </c>
      <c r="L106" s="4">
        <v>29.472912000000001</v>
      </c>
      <c r="M106" s="5" t="e">
        <v>#N/A</v>
      </c>
      <c r="N106" s="5" t="e">
        <v>#N/A</v>
      </c>
      <c r="O106" s="4" t="s">
        <v>0</v>
      </c>
    </row>
    <row r="107" spans="1:15" x14ac:dyDescent="0.2">
      <c r="A107" s="4" t="s">
        <v>11</v>
      </c>
      <c r="B107" s="6">
        <v>179</v>
      </c>
      <c r="C107" s="6">
        <v>2199935</v>
      </c>
      <c r="D107" s="6">
        <v>18164872</v>
      </c>
      <c r="E107" s="6">
        <v>15</v>
      </c>
      <c r="F107" s="6">
        <v>8073903</v>
      </c>
      <c r="G107" s="6">
        <v>43.61</v>
      </c>
      <c r="H107" s="6">
        <v>179</v>
      </c>
      <c r="I107" s="6">
        <v>393788437</v>
      </c>
      <c r="J107" s="6">
        <v>71</v>
      </c>
      <c r="K107" s="6">
        <v>368471138</v>
      </c>
      <c r="L107" s="4">
        <v>30.016307000000001</v>
      </c>
      <c r="M107" s="5" t="e">
        <v>#N/A</v>
      </c>
      <c r="N107" s="5" t="e">
        <v>#N/A</v>
      </c>
      <c r="O107" s="4" t="s">
        <v>0</v>
      </c>
    </row>
    <row r="108" spans="1:15" x14ac:dyDescent="0.2">
      <c r="A108" s="4" t="s">
        <v>10</v>
      </c>
      <c r="B108" s="6">
        <v>180</v>
      </c>
      <c r="C108" s="6">
        <v>2200270</v>
      </c>
      <c r="D108" s="6">
        <v>22998648</v>
      </c>
      <c r="E108" s="6">
        <v>15</v>
      </c>
      <c r="F108" s="6">
        <v>7332565</v>
      </c>
      <c r="G108" s="6">
        <v>43.64</v>
      </c>
      <c r="H108" s="6">
        <v>180</v>
      </c>
      <c r="I108" s="6">
        <v>396048620</v>
      </c>
      <c r="J108" s="6">
        <v>64</v>
      </c>
      <c r="K108" s="6">
        <v>366893257</v>
      </c>
      <c r="L108" s="4">
        <v>30.494893000000001</v>
      </c>
      <c r="M108" s="5" t="e">
        <v>#N/A</v>
      </c>
      <c r="N108" s="5" t="e">
        <v>#N/A</v>
      </c>
      <c r="O108" s="4" t="s">
        <v>0</v>
      </c>
    </row>
    <row r="109" spans="1:15" x14ac:dyDescent="0.2">
      <c r="A109" s="4" t="s">
        <v>9</v>
      </c>
      <c r="B109" s="6">
        <v>187</v>
      </c>
      <c r="C109" s="6">
        <v>2102326</v>
      </c>
      <c r="D109" s="6">
        <v>28155494</v>
      </c>
      <c r="E109" s="6">
        <v>13</v>
      </c>
      <c r="F109" s="6">
        <v>7566724</v>
      </c>
      <c r="G109" s="6">
        <v>43.59</v>
      </c>
      <c r="H109" s="6">
        <v>187</v>
      </c>
      <c r="I109" s="6">
        <v>393134988</v>
      </c>
      <c r="J109" s="6">
        <v>72</v>
      </c>
      <c r="K109" s="6">
        <v>363603462</v>
      </c>
      <c r="L109" s="4">
        <v>30.518008999999999</v>
      </c>
      <c r="M109" s="5" t="s">
        <v>2</v>
      </c>
      <c r="N109" s="5" t="s">
        <v>8</v>
      </c>
      <c r="O109" s="4" t="s">
        <v>0</v>
      </c>
    </row>
    <row r="110" spans="1:15" x14ac:dyDescent="0.2">
      <c r="A110" s="4" t="s">
        <v>7</v>
      </c>
      <c r="B110" s="6">
        <v>159</v>
      </c>
      <c r="C110" s="6">
        <v>2449938</v>
      </c>
      <c r="D110" s="6">
        <v>30669278</v>
      </c>
      <c r="E110" s="6">
        <v>10</v>
      </c>
      <c r="F110" s="6">
        <v>15368193</v>
      </c>
      <c r="G110" s="6">
        <v>43.53</v>
      </c>
      <c r="H110" s="6">
        <v>159</v>
      </c>
      <c r="I110" s="6">
        <v>389540180</v>
      </c>
      <c r="J110" s="6">
        <v>60</v>
      </c>
      <c r="K110" s="6">
        <v>365439440</v>
      </c>
      <c r="L110" s="4">
        <v>31.358719000000001</v>
      </c>
      <c r="M110" s="5" t="e">
        <v>#N/A</v>
      </c>
      <c r="N110" s="5" t="e">
        <v>#N/A</v>
      </c>
      <c r="O110" s="4" t="s">
        <v>0</v>
      </c>
    </row>
    <row r="111" spans="1:15" x14ac:dyDescent="0.2">
      <c r="A111" s="4" t="s">
        <v>6</v>
      </c>
      <c r="B111" s="6">
        <v>295</v>
      </c>
      <c r="C111" s="6">
        <v>1323757</v>
      </c>
      <c r="D111" s="6">
        <v>16733154</v>
      </c>
      <c r="E111" s="6">
        <v>23</v>
      </c>
      <c r="F111" s="6">
        <v>4269428</v>
      </c>
      <c r="G111" s="6">
        <v>43.57</v>
      </c>
      <c r="H111" s="6">
        <v>295</v>
      </c>
      <c r="I111" s="6">
        <v>390508582</v>
      </c>
      <c r="J111" s="6">
        <v>91</v>
      </c>
      <c r="K111" s="6">
        <v>335166790</v>
      </c>
      <c r="L111" s="4">
        <v>18.029959000000002</v>
      </c>
      <c r="M111" s="5" t="s">
        <v>2</v>
      </c>
      <c r="N111" s="5" t="s">
        <v>5</v>
      </c>
      <c r="O111" s="4" t="s">
        <v>0</v>
      </c>
    </row>
    <row r="112" spans="1:15" x14ac:dyDescent="0.2">
      <c r="A112" s="4" t="s">
        <v>4</v>
      </c>
      <c r="B112" s="6">
        <v>203</v>
      </c>
      <c r="C112" s="6">
        <v>1896462</v>
      </c>
      <c r="D112" s="6">
        <v>21336033</v>
      </c>
      <c r="E112" s="6">
        <v>15</v>
      </c>
      <c r="F112" s="6">
        <v>8102415</v>
      </c>
      <c r="G112" s="6">
        <v>43.54</v>
      </c>
      <c r="H112" s="6">
        <v>203</v>
      </c>
      <c r="I112" s="6">
        <v>384981917</v>
      </c>
      <c r="J112" s="6">
        <v>77</v>
      </c>
      <c r="K112" s="6">
        <v>358493266</v>
      </c>
      <c r="L112" s="4">
        <v>26.629211999999999</v>
      </c>
      <c r="M112" s="5" t="e">
        <v>#N/A</v>
      </c>
      <c r="N112" s="5" t="e">
        <v>#N/A</v>
      </c>
      <c r="O112" s="4" t="s">
        <v>0</v>
      </c>
    </row>
    <row r="113" spans="1:15" x14ac:dyDescent="0.2">
      <c r="A113" s="4" t="s">
        <v>3</v>
      </c>
      <c r="B113" s="6">
        <v>215</v>
      </c>
      <c r="C113" s="6">
        <v>1835402</v>
      </c>
      <c r="D113" s="6">
        <v>33757982</v>
      </c>
      <c r="E113" s="6">
        <v>14</v>
      </c>
      <c r="F113" s="6">
        <v>8660830</v>
      </c>
      <c r="G113" s="6">
        <v>43.56</v>
      </c>
      <c r="H113" s="6">
        <v>215</v>
      </c>
      <c r="I113" s="6">
        <v>394611547</v>
      </c>
      <c r="J113" s="6">
        <v>70</v>
      </c>
      <c r="K113" s="6">
        <v>359408293</v>
      </c>
      <c r="L113" s="4">
        <v>27.338677000000001</v>
      </c>
      <c r="M113" s="5" t="s">
        <v>2</v>
      </c>
      <c r="N113" s="5" t="s">
        <v>1</v>
      </c>
      <c r="O113" s="4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 Yu</dc:creator>
  <cp:lastModifiedBy>Microsoft Office User</cp:lastModifiedBy>
  <dcterms:created xsi:type="dcterms:W3CDTF">2023-02-12T16:49:55Z</dcterms:created>
  <dcterms:modified xsi:type="dcterms:W3CDTF">2023-02-24T20:32:35Z</dcterms:modified>
</cp:coreProperties>
</file>